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ecschroder/Desktop/Kundracik et al mBio submission/Tables/"/>
    </mc:Choice>
  </mc:AlternateContent>
  <xr:revisionPtr revIDLastSave="0" documentId="13_ncr:1_{040BA45A-EEBA-1545-BA1B-E137580E8F4A}" xr6:coauthVersionLast="36" xr6:coauthVersionMax="36" xr10:uidLastSave="{00000000-0000-0000-0000-000000000000}"/>
  <bookViews>
    <workbookView xWindow="0" yWindow="500" windowWidth="28800" windowHeight="17500" xr2:uid="{00000000-000D-0000-FFFF-FFFF00000000}"/>
  </bookViews>
  <sheets>
    <sheet name="primers" sheetId="1" r:id="rId1"/>
    <sheet name="SWS Primer Map" sheetId="2" r:id="rId2"/>
    <sheet name="extra primers" sheetId="3" r:id="rId3"/>
    <sheet name="missing primers" sheetId="4" r:id="rId4"/>
  </sheets>
  <calcPr calcId="181029"/>
</workbook>
</file>

<file path=xl/calcChain.xml><?xml version="1.0" encoding="utf-8"?>
<calcChain xmlns="http://schemas.openxmlformats.org/spreadsheetml/2006/main">
  <c r="D41" i="2" l="1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D1" i="2"/>
</calcChain>
</file>

<file path=xl/sharedStrings.xml><?xml version="1.0" encoding="utf-8"?>
<sst xmlns="http://schemas.openxmlformats.org/spreadsheetml/2006/main" count="444" uniqueCount="340">
  <si>
    <t>Primer Name</t>
  </si>
  <si>
    <t>Sequence</t>
  </si>
  <si>
    <t>Description</t>
  </si>
  <si>
    <t>Reference</t>
  </si>
  <si>
    <t>Needle tip fusions</t>
  </si>
  <si>
    <t>acrV-5</t>
  </si>
  <si>
    <t>CTTGTTGATCTGAGGAATCACGATGAGCGTTATCCCTGACTACAACAG</t>
  </si>
  <si>
    <t>5' and 3' primers to amplify acrV</t>
  </si>
  <si>
    <t>This study</t>
  </si>
  <si>
    <t>acrV-3</t>
  </si>
  <si>
    <t>AGGGGTCGGCTGGTTCATGGATACCTTCAAATAGCGCCAAGAATGTCG</t>
  </si>
  <si>
    <t>acrVflank-5-2</t>
  </si>
  <si>
    <t>CTGTTGTAGTCAGGGATAACGCTCATCGTGATTCCTCAGATCAACAAG</t>
  </si>
  <si>
    <t>5' and 3' primers to amplify acrV and flanking sequences</t>
  </si>
  <si>
    <t>acrVflank-3-1</t>
  </si>
  <si>
    <t>CGACATTCTTGGCGCTATTTGAAGGTATCCATGAACCAGCCGACCCCT</t>
  </si>
  <si>
    <t>acrV5R</t>
  </si>
  <si>
    <t>AAAAAgaattcAAACATCAGGAGAAGGCAACCATCATGAGCGTTATCCCTGACTACAAC</t>
  </si>
  <si>
    <t>5' and 3' primers to amplify acrV and add restriction sites EcoRI and XbaI</t>
  </si>
  <si>
    <t>acrV3X</t>
  </si>
  <si>
    <t>AAAAAtctagaTTAAATAGCGCCAAGAATGTCGCGCAT</t>
  </si>
  <si>
    <t>ANPCV-A5-2</t>
  </si>
  <si>
    <t>CAGCGCCTTGCGCTTGCCGTCCTGAAACGCCATCACCCCGGTAAAGAC</t>
  </si>
  <si>
    <t>5' and 3' primers to amplify N-terminal domain of acrV for fusion with pcrV to create Acollar</t>
  </si>
  <si>
    <t>ANPCV-A3-1</t>
  </si>
  <si>
    <t>GTTGATCTGAGGAATCACGATGAGCGTTATCCCTGACTACAAC</t>
  </si>
  <si>
    <t>ANPCV-P5-2</t>
  </si>
  <si>
    <t>GTTGTAGTCAGGGATAACGCTCATCGTGATTCCTCAGATCAAC</t>
  </si>
  <si>
    <t>5' and 3' primers to amplify pcrV for fusion with N-terminal domain of acrV to create Acollar, which has AcrV(1-F143) fused to PcrV(Q124-end)</t>
  </si>
  <si>
    <t>ANPCV-P3-1</t>
  </si>
  <si>
    <t>GTCTTTACCGGGGTGATGGCGTTTCAGGACGGCAAGCGCAAGGCGCTG</t>
  </si>
  <si>
    <t>pcrVAtip-5-2</t>
  </si>
  <si>
    <t>GTTGAAGGTCTGGCTGGATGCGGCCGACAGCGCGGCGTTGAT</t>
  </si>
  <si>
    <t>pcrV primer for 5' flank fused to acrV tip (PcrV 1-158, AcrV 179-317, PcrV 251-294)</t>
  </si>
  <si>
    <t>pcrVAtip-3-1</t>
  </si>
  <si>
    <t>GTGAGTGACCGCTCCCGTCCGCTGAACGACAAGGTCAACGAG</t>
  </si>
  <si>
    <t>pcrV primer for 3' flank fused to acrV tip (PcrV 1-158, AcrV 179-317, PcrV 251-294)</t>
  </si>
  <si>
    <t>acrV-tip5</t>
  </si>
  <si>
    <t>ATCAACGCCGCGCTGTCGGCCGCATCCAGCCAGACCTTCAAC</t>
  </si>
  <si>
    <t>5' and 3' primers for pcrV(acrVtip) fusion</t>
  </si>
  <si>
    <t>acrV-tip3</t>
  </si>
  <si>
    <t>CTCGTTGACCTTGTCGTTCAGCGGACGGGAGCGGTCACTCAC</t>
  </si>
  <si>
    <t>Vector for translocation proteins and chaperones</t>
  </si>
  <si>
    <t>pcrH-3SBS</t>
  </si>
  <si>
    <t>TATATGTCGACCTCAGGATCCCTCAACTAGTTCAAGCGTTATCGGATTCGTATGCTCGATCCTTTC</t>
  </si>
  <si>
    <t>pcrH 3' primer to introduce the speI site for new acrHpcrH constructs</t>
  </si>
  <si>
    <t>Armentrout 2016</t>
  </si>
  <si>
    <t>acrHpcrH-5-2</t>
  </si>
  <si>
    <t>TGTCGGAAGGGGTCGGCTGGTTCATTGCTGATCGGGTTCGTC</t>
  </si>
  <si>
    <t>5' and 3' primers to concatenate acrH and pcrH, translationally coupled, and changes aopB start codon ATG-&gt;ACG</t>
  </si>
  <si>
    <t>acrHpcrH-3-1</t>
  </si>
  <si>
    <t>GACGAACCCGATCAGCAATGAACCAGCCGACCCCTTCCGACA</t>
  </si>
  <si>
    <t>popB-5Spe</t>
  </si>
  <si>
    <t>AAAAAactagtGTTTAAGGAGGAATAACCATGAATCCGATAACGCTTGAA</t>
  </si>
  <si>
    <t>5' and 3' primers to amplify popB with SpeI, XbaI, or BamHI restriction sites</t>
  </si>
  <si>
    <t>popB-5Xba</t>
  </si>
  <si>
    <t>AAAAAtctagaGTTTAAGGAGGAATAACCATGAATCCGATAACGCTTGAA</t>
  </si>
  <si>
    <t>popB3Bam</t>
  </si>
  <si>
    <t>AAAAAggatccTCAGATCGCTGCCGGTCGGCTGGA</t>
  </si>
  <si>
    <t>aopB-5Xba</t>
  </si>
  <si>
    <t>AAAAAtctagaGTTTAAGGAGGAATAACCATGAACCCGATCAGCAATGAAAG</t>
  </si>
  <si>
    <t>5' and 3' primers to amplify aopB with XbaI or BamHI restriction sites</t>
  </si>
  <si>
    <t>aopB-3Bam</t>
  </si>
  <si>
    <t>TATATGGATCCTAAATAGCGGCGGGTCTGCGGGC</t>
  </si>
  <si>
    <t>popD5Bam</t>
  </si>
  <si>
    <t>TATATggatccGTTTAAGGAGGAATAACCATGATCGACACGCAATATTCCCT</t>
  </si>
  <si>
    <t>5' and 3' primers to amplify popD with BamHI or SalI restriction sites</t>
  </si>
  <si>
    <t>popD3Sal</t>
  </si>
  <si>
    <t>AAAAAgtcgacCGCGCGGAGACGGCTCAGACCACT</t>
  </si>
  <si>
    <t>aopD-5Bam</t>
  </si>
  <si>
    <t>TATATggatccGTTTAAGGAGGAATAACCATGATTAACAGTGATTATGC</t>
  </si>
  <si>
    <t>5' and 3' primers to amplify aopD with BamHI or SalI restriction sites</t>
  </si>
  <si>
    <t>aopD-3Sal</t>
  </si>
  <si>
    <t>ATATAGTCGACTATGCAACACCGAATGCCGC</t>
  </si>
  <si>
    <t>PopB-AopB fusions</t>
  </si>
  <si>
    <t>APB115-3-1</t>
  </si>
  <si>
    <t>GCCGCGTTCGAGATTGAGTTGGCGAAAATCACCGGCGAAGTCGAG</t>
  </si>
  <si>
    <t>5' and 3' primers to fuse aopB 1-107(L) to popB 115(A)-390</t>
  </si>
  <si>
    <t>APB115-5-2</t>
  </si>
  <si>
    <t>CTCGACTTCGCCGGTGATTTTCGCCAACTCAATCTCGAACGCGGC</t>
  </si>
  <si>
    <t>APB169-3-1</t>
  </si>
  <si>
    <t>AAGAAAGCCGGTATTTTTGGCAAAATCTTTGGTTGGATCAGT</t>
  </si>
  <si>
    <t>5' and 3' primers to fuse aopB 1-161(G) to popB 169(K)-390</t>
  </si>
  <si>
    <t>APB169-5-2</t>
  </si>
  <si>
    <t>ACTGATCCAACCAAAGATTTTGCCAAAAATACCGGCTTTCTT</t>
  </si>
  <si>
    <t>APB183-3-1</t>
  </si>
  <si>
    <t>GCCATCGCCTCGGTCGTTATCGGCGCAATCATGGTGGCAACC</t>
  </si>
  <si>
    <t>5' and 3' primers to fuse aopB 1-175(I) to popB 183(G)-390</t>
  </si>
  <si>
    <t>APB183-5-2</t>
  </si>
  <si>
    <t>GGTTGCCACCATGATTGCGCCGATAACGACCGAGGCGATGGC</t>
  </si>
  <si>
    <t>APB251-3-1</t>
  </si>
  <si>
    <t>TCGCTGGTCGCGAGTTTTGGTGGCTCAGCGGTCGGCGGGCTG</t>
  </si>
  <si>
    <t>5' and 3' primers to fuse aopB 1-243(G) to popB 251(G)-390</t>
  </si>
  <si>
    <t>APB251-5-2</t>
  </si>
  <si>
    <t>CAGCCCGCCGACCGCTGAGCCACCAAAACTCGCGACCAGCGA</t>
  </si>
  <si>
    <t>APB298-3-1</t>
  </si>
  <si>
    <t>GTGACCGGGGCCGCTGCCAAGGTACTGAAACTCGGCGTGCAGGTTTCC</t>
  </si>
  <si>
    <t>5' and 3' primers to fuse aopB1-297(V) to popB 298(L)-390</t>
  </si>
  <si>
    <t>APB298-5-2</t>
  </si>
  <si>
    <t>GGAAACCTGCACGCCGAGTTTCAGTACCTTGGCAGCGGCCCCGGTCAC</t>
  </si>
  <si>
    <t>APB341 3-1</t>
  </si>
  <si>
    <t>cgtcattgaatgcgcaggctGACGTGCAGGAATCGCGTGC</t>
  </si>
  <si>
    <t>5' and 3' primers to fuse aopB1-332(A) to popB 333(D)-390</t>
  </si>
  <si>
    <t>APB341 5-2</t>
  </si>
  <si>
    <t>GCACGCGATTCCTGCACGTCagcctgcgcattcaatgacg</t>
  </si>
  <si>
    <t>APB344-3-1</t>
  </si>
  <si>
    <t>GAACAAGAGCGAGATGACCCAGCTGCAGGGCGTGATCGAGCGCCTG</t>
  </si>
  <si>
    <t>5' and 3' primers to fuse 1-343(Q) of aopB to 344(L)-390 of popB</t>
  </si>
  <si>
    <t>APB344-5-2</t>
  </si>
  <si>
    <t>CAGGCGCTCGATCACGCCCTGCAGCTGGGTCATCTCGCTCTTGTTC</t>
  </si>
  <si>
    <t>APB369-3</t>
  </si>
  <si>
    <t>CAGATCGCTGCCGGTCGGCTGGACAGGTTGTGCAGGGTTTCACCCTTGGCCTGGAGCATGGCGAAGATCATCTCCATGGTCTGCTGGAAC</t>
  </si>
  <si>
    <t>3' primer to fused 1-368(M) of aopB to 369(I)-390 of popB. Needs to be amplified with popB3Bam to include restriction site.</t>
  </si>
  <si>
    <t>PAB40-3-1</t>
  </si>
  <si>
    <t>GTCTGCGGGTGGAGCGCCTGACGGCGCAGGCCAGTGGGCCAG</t>
  </si>
  <si>
    <t>5' and 3' primers to fuse fuse codon 1-40(L) of popB to codon 38(T)-390 of aopB</t>
  </si>
  <si>
    <t>PAB40-5-2</t>
  </si>
  <si>
    <t>CTGGCCCACTGGCCTGCGCCGTCAGGCGCTCCACCCGCAGAC</t>
  </si>
  <si>
    <t>PAB114-3-1</t>
  </si>
  <si>
    <t>CAGGCGTTCGAGATCGAGCTGGGCAGGCTGACCAGCGATCTG</t>
  </si>
  <si>
    <t>5' and 3' primers to fuse popB 1-114(L) to aopB 108(G)-390</t>
  </si>
  <si>
    <t>PAB114-5-2</t>
  </si>
  <si>
    <t>CAGATCGCTGGTCAGCCTGCCCAGCTCGATCTCGAACGCCTG</t>
  </si>
  <si>
    <t>PAB164-3-1</t>
  </si>
  <si>
    <t>GCGAAAGAAGCCCAGAAGTCCGGTATTTTTGGCAAGATTTTTG</t>
  </si>
  <si>
    <t>5' and 3' primers to fuse popB1-164(S) to aopB 158(G)-390</t>
  </si>
  <si>
    <t>PAB164-5-2</t>
  </si>
  <si>
    <t>CAAAAATCTTGCCAAAAATACCGGACTTCTGGGCTTCTTTCGC</t>
  </si>
  <si>
    <t>PAB168-3-1</t>
  </si>
  <si>
    <t>CAGAAGTCCGGTCTGGCAGCCAAGATTTTTGGTTGGCTCAGT</t>
  </si>
  <si>
    <t>5' and 3' primers to fuse popB 1-168(A) to aopB 162(K)-390</t>
  </si>
  <si>
    <t>PAB168-5-2</t>
  </si>
  <si>
    <t>ACTGAGCCAACCAAAAATCTTGGCTGCCAGACCGGACTTCTG</t>
  </si>
  <si>
    <t>PAB250-5-2</t>
  </si>
  <si>
    <t>GCTAATGAGTGTGCCAATAGAGGAGCCGAAGCTGACCACCGCCGCCAG</t>
  </si>
  <si>
    <t>5' and 3' primers to fuse popB 1-250(G) to aopB 244(S)-390</t>
  </si>
  <si>
    <t>PAB250-3-1</t>
  </si>
  <si>
    <t>CTGGCGGCGGTGGTCAGCTTCGGCTCCTCTATTGGCACACTCATTAGC</t>
  </si>
  <si>
    <t>PAB297 3-1</t>
  </si>
  <si>
    <t>TCGCTGTCGCACgccaaagtcgcggagctggcagcccagttcacg</t>
  </si>
  <si>
    <t>5' and 3' primers to fuse popB 1-296(H) to aopB 270(A)-390</t>
  </si>
  <si>
    <t>PAB297 5-2</t>
  </si>
  <si>
    <t>gaactgggctgccagctccgcgactttggcGTGCGACAGCGATTGGC</t>
  </si>
  <si>
    <t>PAB330-3-1</t>
  </si>
  <si>
    <t>CAGGCGAAGGCCGCGAACCGCCAGGCTGATCTCGCGTTGAAC</t>
  </si>
  <si>
    <t>5' and 3' primers to fuse 1-330(R) of popB to 331(Q)-390 of aopB</t>
  </si>
  <si>
    <t>PAB330-5-2</t>
  </si>
  <si>
    <t>GTTCAACGCGAGATCAGCCTGGCGGTTCGCGGCCTTCGCCTG</t>
  </si>
  <si>
    <t>PAPB 131-149 3-1</t>
  </si>
  <si>
    <t>cgcgcccgcgacctgaacgagaagaagatcggcgagaaccaggagAAGATCAGGGAGTCG</t>
  </si>
  <si>
    <t>Forward primer to fuse aopB 142(E) to popB 150(K)</t>
  </si>
  <si>
    <t>PAPB 131-149 5-2</t>
  </si>
  <si>
    <t>tcgttcaggtcgcgggcgcgcttgatgtcctccagCTTGAGTTTCTTCTG</t>
  </si>
  <si>
    <t>Reverse primer to fuse popB 129(K) to aopB 123(L)</t>
  </si>
  <si>
    <t>PAPB 312-330 3-1</t>
  </si>
  <si>
    <t>accaagaccgtgcagagcgtgaaggagagcgccagcctgaacgccCAGGCCGACGTGCAG</t>
  </si>
  <si>
    <t>Forward primer to fuse aopB 330(A) to popB 331(Q)</t>
  </si>
  <si>
    <t>PAPB 312-330 5-2</t>
  </si>
  <si>
    <t>ttcacgctctgcacggtcttggtcacgccgccgctGACGTCCAGGGTCAG</t>
  </si>
  <si>
    <t>Reverse primer to fuse popB 311(V) to aopB 312(S)</t>
  </si>
  <si>
    <t>APB 150 5-2</t>
  </si>
  <si>
    <t>GCTTCTTCCGACTCCCTGATCTTCTCCTGGTTCTCG</t>
  </si>
  <si>
    <t>5' and 3' primers to fuse aopB1-143(K) to popB 155(K)</t>
  </si>
  <si>
    <t>APB 150 3-1</t>
  </si>
  <si>
    <t>CGAGAACCAGGAGAAGATCAGGGAGTCGGAAGAAGC</t>
  </si>
  <si>
    <t>PAB 131 5-2</t>
  </si>
  <si>
    <t>GCACGCTTGATATCCTCCAGCTTGAGTTTCTTCTGC</t>
  </si>
  <si>
    <t>5' and 3' primers to fuse popB1-131(T) to aopB 126(I)</t>
  </si>
  <si>
    <t>PAB 131 3-1</t>
  </si>
  <si>
    <t>GCAGAAGAAACTCAAGCTGGAGGATATCAAGCGTGC</t>
  </si>
  <si>
    <t>PAB 151 5-2</t>
  </si>
  <si>
    <t>GCACTTTCTTCCGCCTCTTTGATCTTCTGCTGGTTGTCCTC</t>
  </si>
  <si>
    <t>5' and 3' primers to fuse popB1-151(I) to aopB 145K</t>
  </si>
  <si>
    <t>PAB 151 3-1</t>
  </si>
  <si>
    <t>GAGGACAACCAGCAGAAGATCAAAGAGGCGGAAGAAAGTGC</t>
  </si>
  <si>
    <t>APB 331 3-1</t>
  </si>
  <si>
    <t>gtgaccaaaacggtccagtctgtgTTCCAGGCGAAGGCCGCGAACCGCCAG</t>
  </si>
  <si>
    <t>5' and 3' primers to fuse aopB1-322(V) to popB 323(F)</t>
  </si>
  <si>
    <t>APB 331 5-2</t>
  </si>
  <si>
    <t>CTGGCGGTTCGCGGCCTTCGCCTGGAAcacagactggaccgttttggtcac</t>
  </si>
  <si>
    <t>Vector with PcrG promoter</t>
  </si>
  <si>
    <t>dblatoOri</t>
  </si>
  <si>
    <t>GACCCAAGTACCGCCACCTAAgctgaggCTGTCAGACCAAGTTTACTC</t>
  </si>
  <si>
    <t>delete bla fragment and insert BbvCI site</t>
  </si>
  <si>
    <t>pGtoRepA</t>
  </si>
  <si>
    <t>CGTTGCCGGAGCCTGTCAGGCACGGTCGGGTTTTTGTCGTTTTCGCAGGCTTCGCTGCGTCACGTAGTGGTGCGTTTTTTG</t>
  </si>
  <si>
    <t>replace lacUV5 promoter with pcrG promoter</t>
  </si>
  <si>
    <t>dblatoGent</t>
  </si>
  <si>
    <t>GAGTAAACTTGGTCTGACAGcctcagcTTAGGTGGCGGTACTTGGGTC</t>
  </si>
  <si>
    <t>Primer for Gibson assembly of pPG-popD plasmid</t>
  </si>
  <si>
    <t>dlacItoGent</t>
  </si>
  <si>
    <t>CGGGTCTTGAGGGGTTTTTTGAGCGCAACGCAATTAATGTGAG</t>
  </si>
  <si>
    <t>remove lacI gene</t>
  </si>
  <si>
    <t>dlacItoTerm</t>
  </si>
  <si>
    <t>CTCACATTAATTGCGTTGCGCTCAAAAAACCCCTCAAGACCCG</t>
  </si>
  <si>
    <t>pGtoPopD</t>
  </si>
  <si>
    <t>CGACAAAAACCCGACCGTGCCTGACAGGCTCCGGCAACGTCGATCCCTACCATGGGCGACGGAATTCTTAGGAGGCGCC</t>
  </si>
  <si>
    <t>pGpolyFor</t>
  </si>
  <si>
    <t>GGGGATCCTCTAGAGTCGACCTGCAGGCATGCAAGCTTTAGCATAACCCCTTGGGGCCTC</t>
  </si>
  <si>
    <t>amplify pG-popD plasmid to make pG vector with polylinker from pPSV37</t>
  </si>
  <si>
    <t>pGpolyRev</t>
  </si>
  <si>
    <t>CTCTAGAGGATCCCCGGGTACCGAGCTCCATATGAATTCCGTCGCCCATGGTAGGGATCG</t>
  </si>
  <si>
    <t>Cysteine mutants</t>
  </si>
  <si>
    <t>pcrVQ87Ctest</t>
  </si>
  <si>
    <t>GTCCTGCAGGCACGTCGGtgt</t>
  </si>
  <si>
    <r>
      <rPr>
        <sz val="10"/>
        <color theme="1"/>
        <rFont val="Arial"/>
      </rPr>
      <t xml:space="preserve">Tests for Q87C mutation in </t>
    </r>
    <r>
      <rPr>
        <i/>
        <sz val="10"/>
        <color theme="1"/>
        <rFont val="Arial"/>
      </rPr>
      <t>pcrV</t>
    </r>
    <r>
      <rPr>
        <sz val="10"/>
        <color theme="1"/>
        <rFont val="Arial"/>
      </rPr>
      <t xml:space="preserve"> on </t>
    </r>
    <r>
      <rPr>
        <i/>
        <sz val="10"/>
        <color theme="1"/>
        <rFont val="Arial"/>
      </rPr>
      <t>P. aeruginosa</t>
    </r>
    <r>
      <rPr>
        <sz val="10"/>
        <color theme="1"/>
        <rFont val="Arial"/>
      </rPr>
      <t xml:space="preserve"> chromosome</t>
    </r>
  </si>
  <si>
    <t>pcrV(S202C) 3-1</t>
  </si>
  <si>
    <t>GCAATCTGGATACCTTCTGCGGCAAGCTGTCGATC</t>
  </si>
  <si>
    <r>
      <rPr>
        <sz val="10"/>
        <color theme="1"/>
        <rFont val="Arial"/>
      </rPr>
      <t xml:space="preserve">Introduces S202C mutation in </t>
    </r>
    <r>
      <rPr>
        <i/>
        <sz val="10"/>
        <color theme="1"/>
        <rFont val="Arial"/>
      </rPr>
      <t>pcrV</t>
    </r>
  </si>
  <si>
    <t>pcrV(S202C) 5-2</t>
  </si>
  <si>
    <t>GATCGACAGCTTGCCGCAGAAGGTATCCAGATTGC</t>
  </si>
  <si>
    <r>
      <rPr>
        <sz val="10"/>
        <color theme="1"/>
        <rFont val="Arial"/>
      </rPr>
      <t xml:space="preserve">Introduces S202C mutation in </t>
    </r>
    <r>
      <rPr>
        <i/>
        <sz val="10"/>
        <color theme="1"/>
        <rFont val="Arial"/>
      </rPr>
      <t>pcrV</t>
    </r>
  </si>
  <si>
    <t>pcrV(S202C) test</t>
  </si>
  <si>
    <t>GCGCTGCTGAGCAATCTGGATACCTTCtgc</t>
  </si>
  <si>
    <r>
      <rPr>
        <sz val="10"/>
        <color theme="1"/>
        <rFont val="Arial"/>
      </rPr>
      <t xml:space="preserve">Tests for S202C mutation in </t>
    </r>
    <r>
      <rPr>
        <i/>
        <sz val="10"/>
        <color theme="1"/>
        <rFont val="Arial"/>
      </rPr>
      <t xml:space="preserve">pcrV </t>
    </r>
    <r>
      <rPr>
        <sz val="10"/>
        <color theme="1"/>
        <rFont val="Arial"/>
      </rPr>
      <t xml:space="preserve">on </t>
    </r>
    <r>
      <rPr>
        <i/>
        <sz val="10"/>
        <color theme="1"/>
        <rFont val="Arial"/>
      </rPr>
      <t>P. aeruginosa</t>
    </r>
    <r>
      <rPr>
        <sz val="10"/>
        <color theme="1"/>
        <rFont val="Arial"/>
      </rPr>
      <t xml:space="preserve"> chromosome</t>
    </r>
  </si>
  <si>
    <t>popB(I117C) 3-1</t>
  </si>
  <si>
    <t>ATCGAGCTGGCGAAAtgtACCGGCGAAGTCGAG</t>
  </si>
  <si>
    <t>popB(I117C) 5-2</t>
  </si>
  <si>
    <t>CTCGACTTCGCCGGTacaTTTCGCCAGCTCGATC</t>
  </si>
  <si>
    <t>popB(S321C) 3-1</t>
  </si>
  <si>
    <t>CCCAGGCCACTCATtgtGGATTCCAGGCGAAG</t>
  </si>
  <si>
    <t>popB(S321C) 5-2</t>
  </si>
  <si>
    <t>CTTCGCCTGGAATCCacaATGAGTGGCCTGGG</t>
  </si>
  <si>
    <r>
      <rPr>
        <b/>
        <sz val="10"/>
        <color theme="1"/>
        <rFont val="Arial"/>
      </rPr>
      <t xml:space="preserve">Size-tagged </t>
    </r>
    <r>
      <rPr>
        <b/>
        <i/>
        <sz val="10"/>
        <color theme="1"/>
        <rFont val="Arial"/>
      </rPr>
      <t>popB</t>
    </r>
  </si>
  <si>
    <t>B2254V-3-1</t>
  </si>
  <si>
    <t>GGCTGGGCAAGTACACCGATATCGAAATGAACAGGCTCGGGAAGTACACCGACATTGAAATGAATCGCCTAGGAAAGATGGAAAAGCTCGGCCCGGCACT</t>
  </si>
  <si>
    <r>
      <rPr>
        <sz val="10"/>
        <color theme="1"/>
        <rFont val="Arial"/>
      </rPr>
      <t xml:space="preserve">Inserts 4x VSV-G tag after codon 225 in </t>
    </r>
    <r>
      <rPr>
        <i/>
        <sz val="10"/>
        <color theme="1"/>
        <rFont val="Arial"/>
      </rPr>
      <t>popB</t>
    </r>
    <r>
      <rPr>
        <sz val="10"/>
        <color theme="1"/>
        <rFont val="Arial"/>
      </rPr>
      <t xml:space="preserve"> (Armentrout 2016)</t>
    </r>
  </si>
  <si>
    <t>B2254V-5-2</t>
  </si>
  <si>
    <t>CGATATCGGTGTACTTGCCCAGCCGGTTCATCTCGATGTCGGTGTATTTTCCTAATCTATTCATTTCAATATCTGTATACACTTCCTTGCTGATCAATCC</t>
  </si>
  <si>
    <r>
      <rPr>
        <sz val="10"/>
        <color theme="1"/>
        <rFont val="Arial"/>
      </rPr>
      <t xml:space="preserve">Inserts 4x VSV-G tag after codon 225 in </t>
    </r>
    <r>
      <rPr>
        <i/>
        <sz val="10"/>
        <color theme="1"/>
        <rFont val="Arial"/>
      </rPr>
      <t>popB</t>
    </r>
    <r>
      <rPr>
        <sz val="10"/>
        <color theme="1"/>
        <rFont val="Arial"/>
      </rPr>
      <t xml:space="preserve"> (Armentrout 2016)</t>
    </r>
  </si>
  <si>
    <t>GAGAACCAGGAGAAGATCAGGGAGTCGGAAGAAGCCGCGAAA</t>
  </si>
  <si>
    <t>APB152-3-1</t>
  </si>
  <si>
    <t>aopB 1-144(I) fused to popB 152(R)-390</t>
  </si>
  <si>
    <t>TTTCGCGGCTTCTTCCGACTCCCTGATCTTCTCCTGGTTCTC</t>
  </si>
  <si>
    <t>APB152-5-2</t>
  </si>
  <si>
    <t>gtgccaaggaggccaagaaaTCCGGTCTGGCAGCCAAAATC</t>
  </si>
  <si>
    <t>APB164 3-1</t>
  </si>
  <si>
    <t>GATTTTGGCTGCCAGACCGGAtttcttggcctccttggcac</t>
  </si>
  <si>
    <t>APB164 5-2</t>
  </si>
  <si>
    <t>GAGGCCAAGAAAGCCGGTATTGCAGCCAAAATCTTTGGTTGGATC</t>
  </si>
  <si>
    <t>APB167-3-1</t>
  </si>
  <si>
    <t>aopB 1-159(I) fused to popB 167(A)-390</t>
  </si>
  <si>
    <t>GATCCAACCAAAGATTTTGGCTGCAATACCGGCTTTCTTGGCCTC</t>
  </si>
  <si>
    <t>APB167-5-2</t>
  </si>
  <si>
    <t>GTGGCAACCGGTGTAGGGGCTGCCGCGGGTGCACTGATGATC</t>
  </si>
  <si>
    <t>APB194-3-1</t>
  </si>
  <si>
    <t>fuse codon A186 of AopB to A194 of PopB</t>
  </si>
  <si>
    <t>GATCATCAGTGCACCCGCGGCAGCCCCTACACCGGTTGCCAC</t>
  </si>
  <si>
    <t>APB194-5-2</t>
  </si>
  <si>
    <t>GTACAGCATGCCGCTGATGCGGGATTGATCAGCAAGGAAGTG</t>
  </si>
  <si>
    <t>APB219-3-1</t>
  </si>
  <si>
    <t>aopB 1-211(A) fused to popB 219(G)-390</t>
  </si>
  <si>
    <t>CACTTCCTTGCTGATCAATCCCGCATCAGCGGCATGCTGTAC</t>
  </si>
  <si>
    <t>APB219-5-2</t>
  </si>
  <si>
    <t>cctgccctgatggggattgaaATGGCCGTCGCGCTGCTG</t>
  </si>
  <si>
    <t>APB238 3-1</t>
  </si>
  <si>
    <t>CAGCAGCGCGACGGCCATttcaatccccatcagggcagg</t>
  </si>
  <si>
    <t>APB238 5-2</t>
  </si>
  <si>
    <t>CCTGCCCTGATGGGGATTGAAATGGCCGTCGCGCTGCTGGC</t>
  </si>
  <si>
    <t>APB238-3-1</t>
  </si>
  <si>
    <t>AopB 1-E230 fused to PopB M238-390</t>
  </si>
  <si>
    <t>GCCAGCAGCGCGACGGCCATTTCAATCCCCATCAGGGCAGG</t>
  </si>
  <si>
    <t>APB238-5-2</t>
  </si>
  <si>
    <t>tagcgctggccgcgcttGCGGCGGTGGTCAGCTTC</t>
  </si>
  <si>
    <t>APB244 3-1</t>
  </si>
  <si>
    <t>GAAGCTGACCACCGCCGCaagcgcggccagcgcta</t>
  </si>
  <si>
    <t>APB244 5-2</t>
  </si>
  <si>
    <t>GATTGAAATAGCGCTGGCCGCGCTTGCGGCGGTGGTCAGCTTCGG</t>
  </si>
  <si>
    <t>APB244-3-1</t>
  </si>
  <si>
    <t>AopB1-L236 fused to PopB A244-390</t>
  </si>
  <si>
    <t>CCGAAGCTGACCACCGCCGCAAGCGCGGCCAGCGCTATTTCAATC</t>
  </si>
  <si>
    <t>APB244-5-2</t>
  </si>
  <si>
    <t>APB331 3-1</t>
  </si>
  <si>
    <t>APB331 5-2</t>
  </si>
  <si>
    <t>cagatgatcgaggcgttcCAGGAAATCATGGAGCGGATC</t>
  </si>
  <si>
    <t>APB372 3-1</t>
  </si>
  <si>
    <t>GATCCGCTCCATGATTTCCTGgaacgcctcgatcatctg</t>
  </si>
  <si>
    <t>APB372 5-2</t>
  </si>
  <si>
    <t>GTCCGCCGGCCTGATGTCGCCGGCCGCGTTCGAGATTGAGTTG</t>
  </si>
  <si>
    <t>PAB107-3-1</t>
  </si>
  <si>
    <t>popB1-107(P) fused to aopB 101(A)-390</t>
  </si>
  <si>
    <t>CAACTCAATCTCGAACGCGGCCGGCGACATCAGGCCGGCGGAC</t>
  </si>
  <si>
    <t>PAB107-5-2</t>
  </si>
  <si>
    <t>GTACAGCAGGCAGCCGCGGACGGCCTCATCTCCAAGGAGGTG</t>
  </si>
  <si>
    <t>PAB218-3-1</t>
  </si>
  <si>
    <t>fuse codon D218 of PopB to G212 of AopB</t>
  </si>
  <si>
    <t>CACCTCCTTGGAGATGAGGCCGTCCGCGGCTGCCTGCTGTAC</t>
  </si>
  <si>
    <t>PAB218-5-2</t>
  </si>
  <si>
    <t>CTCGGCCCGGCACTGATGGGTATCGAGATAGCGCTGGCCGCGCTTTCG</t>
  </si>
  <si>
    <t>PAB237-3-1</t>
  </si>
  <si>
    <t>PopB 1-E237 fused to AopB I231-390</t>
  </si>
  <si>
    <t>CGAAAGCGCGGCCAGCGCTATCTCGATACCCATCAGTGCCGGGCCGAG</t>
  </si>
  <si>
    <t>PAB237-5-2</t>
  </si>
  <si>
    <t>GCACTGATGGGTATCGAGatagcgctggccgcgctttcg</t>
  </si>
  <si>
    <t>PAB238 3-1</t>
  </si>
  <si>
    <t>cgaaagcgcggccagcgctatCTCGATACCCATCAGTGC</t>
  </si>
  <si>
    <t>PAB238 5-2</t>
  </si>
  <si>
    <t>GAGATGGCCGTCGCGCTGCTGTCGCTGGTCGCGAGTTTTGG</t>
  </si>
  <si>
    <t>PAB243-3-1</t>
  </si>
  <si>
    <t>PopB 1-L243 fused to AopB S237-390</t>
  </si>
  <si>
    <t>CCAAAACTCGCGACCAGCGACAGCAGCGCGACGGCCATCTC</t>
  </si>
  <si>
    <t>PAB243-5-2</t>
  </si>
  <si>
    <t>GAGATGGCCGTCGCGCTGCTGtcgctggtcgcgagttttgg</t>
  </si>
  <si>
    <t>PAB244 3-1</t>
  </si>
  <si>
    <t>ccaaaactcgcgaccagcgaCAGCAGCGCGACGGCCATCTC</t>
  </si>
  <si>
    <t>PAB244 5-2</t>
  </si>
  <si>
    <t>CGAAGATCGGCGGCAAGGCGgtggatatggccgccaag</t>
  </si>
  <si>
    <t>PAB268 3-1</t>
  </si>
  <si>
    <t>cttggcggccatatccacCGCCTTGCCGCCGATCTTCG</t>
  </si>
  <si>
    <t>PAB268 5-2</t>
  </si>
  <si>
    <t>GCAAGGTCGCCGACCTGgcagcccagttcacggccaag</t>
  </si>
  <si>
    <t>PAB282 3-1</t>
  </si>
  <si>
    <t>cttggccgtgaactgggctgcCAGGTCGGCGACCTTGC</t>
  </si>
  <si>
    <t>PAB282 5-2</t>
  </si>
  <si>
    <t>GGCCAATCGCTGTCGCACTCGTTGAAAGCGGGTACCCAGGCAAC</t>
  </si>
  <si>
    <t>PAB297-3-1</t>
  </si>
  <si>
    <t>popB1-297(S) fused to aopB 298(L)-390</t>
  </si>
  <si>
    <t>GTTGCCTGGGTACCCGCTTTCAACGAGTGCGACAGCGATTGGCC</t>
  </si>
  <si>
    <t>PAB297-5-2</t>
  </si>
  <si>
    <t>CGAAGGCCGCGAACCGCCAGGCCgatctcgcgttgaacaagagcgag</t>
  </si>
  <si>
    <t>PAB341 3-1</t>
  </si>
  <si>
    <t>ctcgctcttgttcaacgcgagatcGGCCTGGCGGTTCGCGGCCTTCG</t>
  </si>
  <si>
    <t>PAB341 5-2</t>
  </si>
  <si>
    <t>CATTCCAGGAAATCATGGAGCGGATCTTCCAGATCATCAATGCC</t>
  </si>
  <si>
    <t>PAB368-3-1</t>
  </si>
  <si>
    <t>fuse PopB R368 to AopB I369</t>
  </si>
  <si>
    <t>GGCATTGATGATCTGGAAGATCCGCTCCATGATTTCCTGGAATG</t>
  </si>
  <si>
    <t>PAB368-5-2</t>
  </si>
  <si>
    <t>GCATGCTGGAAGCATTCcagcagaccatggagatgatcttccag</t>
  </si>
  <si>
    <t>PAB372 3-1</t>
  </si>
  <si>
    <t>ctggaagatcatctccatggtctgctgGAATGCTTCCAGCATGC</t>
  </si>
  <si>
    <t>PAB372 5-2</t>
  </si>
  <si>
    <t>PAB 151</t>
  </si>
  <si>
    <t>not found</t>
  </si>
  <si>
    <t>APB 150</t>
  </si>
  <si>
    <t>APB 269</t>
  </si>
  <si>
    <t>PAB 300</t>
  </si>
  <si>
    <t>pcrV 5E</t>
  </si>
  <si>
    <t>primers for making ∆HBD</t>
  </si>
  <si>
    <t>Cited Tomalka for this plasmid so don't need to list prim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1" x14ac:knownFonts="1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sz val="10"/>
      <color theme="1"/>
      <name val="Arial"/>
    </font>
    <font>
      <sz val="11"/>
      <color rgb="FF000000"/>
      <name val="Arial"/>
    </font>
    <font>
      <sz val="12"/>
      <color rgb="FF999999"/>
      <name val="Arial"/>
      <scheme val="minor"/>
    </font>
    <font>
      <sz val="12"/>
      <color theme="1"/>
      <name val="Arial"/>
      <scheme val="minor"/>
    </font>
    <font>
      <b/>
      <sz val="12"/>
      <color theme="1"/>
      <name val="Arial"/>
    </font>
    <font>
      <i/>
      <sz val="10"/>
      <color theme="1"/>
      <name val="Arial"/>
    </font>
    <font>
      <b/>
      <sz val="10"/>
      <color theme="1"/>
      <name val="Arial"/>
    </font>
    <font>
      <b/>
      <i/>
      <sz val="10"/>
      <color theme="1"/>
      <name val="Arial"/>
    </font>
  </fonts>
  <fills count="7">
    <fill>
      <patternFill patternType="none"/>
    </fill>
    <fill>
      <patternFill patternType="gray125"/>
    </fill>
    <fill>
      <patternFill patternType="solid">
        <fgColor rgb="FF999999"/>
        <bgColor rgb="FF999999"/>
      </patternFill>
    </fill>
    <fill>
      <patternFill patternType="solid">
        <fgColor rgb="FFD9D9D9"/>
        <bgColor rgb="FFD9D9D9"/>
      </patternFill>
    </fill>
    <fill>
      <patternFill patternType="solid">
        <fgColor rgb="FFF3F3F3"/>
        <bgColor rgb="FFF3F3F3"/>
      </patternFill>
    </fill>
    <fill>
      <patternFill patternType="solid">
        <fgColor rgb="FFFFFFFF"/>
        <bgColor rgb="FFFFFFFF"/>
      </patternFill>
    </fill>
    <fill>
      <patternFill patternType="solid">
        <fgColor rgb="FFFFFF00"/>
        <bgColor rgb="FFFF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 applyFont="1" applyAlignment="1"/>
    <xf numFmtId="0" fontId="1" fillId="2" borderId="0" xfId="0" applyFont="1" applyFill="1" applyAlignment="1">
      <alignment wrapText="1"/>
    </xf>
    <xf numFmtId="0" fontId="1" fillId="2" borderId="0" xfId="0" applyFont="1" applyFill="1" applyAlignment="1"/>
    <xf numFmtId="0" fontId="2" fillId="4" borderId="0" xfId="0" applyFont="1" applyFill="1" applyAlignment="1">
      <alignment wrapText="1"/>
    </xf>
    <xf numFmtId="0" fontId="2" fillId="4" borderId="0" xfId="0" applyFont="1" applyFill="1" applyAlignment="1"/>
    <xf numFmtId="0" fontId="2" fillId="5" borderId="0" xfId="0" applyFont="1" applyFill="1" applyAlignment="1">
      <alignment wrapText="1"/>
    </xf>
    <xf numFmtId="0" fontId="2" fillId="5" borderId="0" xfId="0" applyFont="1" applyFill="1" applyAlignment="1"/>
    <xf numFmtId="0" fontId="2" fillId="4" borderId="0" xfId="0" applyFont="1" applyFill="1" applyAlignment="1"/>
    <xf numFmtId="0" fontId="2" fillId="5" borderId="0" xfId="0" applyFont="1" applyFill="1" applyAlignment="1"/>
    <xf numFmtId="0" fontId="2" fillId="5" borderId="0" xfId="0" applyFont="1" applyFill="1" applyAlignment="1">
      <alignment wrapText="1"/>
    </xf>
    <xf numFmtId="0" fontId="2" fillId="5" borderId="0" xfId="0" applyFont="1" applyFill="1" applyAlignment="1">
      <alignment wrapText="1"/>
    </xf>
    <xf numFmtId="0" fontId="2" fillId="4" borderId="0" xfId="0" applyFont="1" applyFill="1" applyAlignment="1">
      <alignment wrapText="1"/>
    </xf>
    <xf numFmtId="0" fontId="2" fillId="5" borderId="0" xfId="0" applyFont="1" applyFill="1"/>
    <xf numFmtId="0" fontId="2" fillId="4" borderId="0" xfId="0" applyFont="1" applyFill="1"/>
    <xf numFmtId="0" fontId="2" fillId="4" borderId="0" xfId="0" applyFont="1" applyFill="1" applyAlignment="1">
      <alignment wrapText="1"/>
    </xf>
    <xf numFmtId="0" fontId="3" fillId="5" borderId="0" xfId="0" applyFont="1" applyFill="1" applyAlignment="1">
      <alignment wrapText="1"/>
    </xf>
    <xf numFmtId="0" fontId="3" fillId="5" borderId="0" xfId="0" applyFont="1" applyFill="1" applyAlignment="1">
      <alignment wrapText="1"/>
    </xf>
    <xf numFmtId="0" fontId="3" fillId="4" borderId="0" xfId="0" applyFont="1" applyFill="1" applyAlignment="1">
      <alignment wrapText="1"/>
    </xf>
    <xf numFmtId="0" fontId="3" fillId="4" borderId="0" xfId="0" applyFont="1" applyFill="1" applyAlignment="1">
      <alignment wrapText="1"/>
    </xf>
    <xf numFmtId="0" fontId="4" fillId="4" borderId="0" xfId="0" applyFont="1" applyFill="1" applyAlignment="1"/>
    <xf numFmtId="0" fontId="2" fillId="4" borderId="0" xfId="0" applyFont="1" applyFill="1" applyAlignment="1"/>
    <xf numFmtId="0" fontId="4" fillId="5" borderId="0" xfId="0" applyFont="1" applyFill="1" applyAlignment="1"/>
    <xf numFmtId="0" fontId="2" fillId="5" borderId="0" xfId="0" applyFont="1" applyFill="1" applyAlignment="1"/>
    <xf numFmtId="0" fontId="2" fillId="0" borderId="0" xfId="0" applyFont="1" applyAlignment="1">
      <alignment wrapText="1"/>
    </xf>
    <xf numFmtId="0" fontId="2" fillId="0" borderId="0" xfId="0" applyFont="1"/>
    <xf numFmtId="0" fontId="5" fillId="0" borderId="0" xfId="0" applyFont="1" applyAlignment="1"/>
    <xf numFmtId="0" fontId="6" fillId="0" borderId="0" xfId="0" applyFont="1" applyAlignment="1">
      <alignment horizontal="center"/>
    </xf>
    <xf numFmtId="0" fontId="6" fillId="0" borderId="0" xfId="0" applyFont="1" applyAlignment="1"/>
    <xf numFmtId="0" fontId="6" fillId="0" borderId="0" xfId="0" applyFont="1" applyAlignment="1"/>
    <xf numFmtId="0" fontId="7" fillId="4" borderId="0" xfId="0" applyFont="1" applyFill="1" applyAlignment="1"/>
    <xf numFmtId="0" fontId="3" fillId="4" borderId="0" xfId="0" applyFont="1" applyFill="1" applyAlignment="1"/>
    <xf numFmtId="0" fontId="7" fillId="5" borderId="0" xfId="0" applyFont="1" applyFill="1" applyAlignment="1"/>
    <xf numFmtId="0" fontId="2" fillId="6" borderId="0" xfId="0" applyFont="1" applyFill="1" applyAlignment="1"/>
    <xf numFmtId="0" fontId="2" fillId="0" borderId="0" xfId="0" applyFont="1" applyAlignment="1"/>
    <xf numFmtId="0" fontId="1" fillId="3" borderId="0" xfId="0" applyFont="1" applyFill="1" applyAlignment="1">
      <alignment wrapText="1"/>
    </xf>
    <xf numFmtId="0" fontId="0" fillId="0" borderId="0" xfId="0" applyFont="1" applyAlignment="1"/>
  </cellXfs>
  <cellStyles count="1">
    <cellStyle name="Normal" xfId="0" builtinId="0"/>
  </cellStyles>
  <dxfs count="2">
    <dxf>
      <fill>
        <patternFill patternType="solid">
          <fgColor rgb="FFFFFFFF"/>
          <bgColor rgb="FFFFFFFF"/>
        </patternFill>
      </fill>
    </dxf>
    <dxf>
      <fill>
        <patternFill patternType="solid">
          <fgColor rgb="FFF3F3F3"/>
          <bgColor rgb="FFF3F3F3"/>
        </patternFill>
      </fill>
    </dxf>
  </dxfs>
  <tableStyles count="1">
    <tableStyle name="SWS Primer Map-style" pivot="0" count="2" xr9:uid="{00000000-0011-0000-FFFF-FFFF00000000}"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1" displayName="Table_1" ref="A1:B41" headerRowCount="0">
  <tableColumns count="2">
    <tableColumn id="1" xr3:uid="{00000000-0010-0000-0000-000001000000}" name="Column1"/>
    <tableColumn id="2" xr3:uid="{00000000-0010-0000-0000-000002000000}" name="Column2"/>
  </tableColumns>
  <tableStyleInfo name="SWS Primer Map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D92"/>
  <sheetViews>
    <sheetView tabSelected="1" workbookViewId="0">
      <pane ySplit="1" topLeftCell="A83" activePane="bottomLeft" state="frozen"/>
      <selection pane="bottomLeft" activeCell="B88" sqref="B88"/>
    </sheetView>
  </sheetViews>
  <sheetFormatPr baseColWidth="10" defaultColWidth="12.6640625" defaultRowHeight="15.75" customHeight="1" x14ac:dyDescent="0.15"/>
  <cols>
    <col min="1" max="1" width="14.6640625" customWidth="1"/>
    <col min="2" max="2" width="51.5" customWidth="1"/>
    <col min="3" max="3" width="52.83203125" bestFit="1" customWidth="1"/>
    <col min="4" max="4" width="14.1640625" bestFit="1" customWidth="1"/>
  </cols>
  <sheetData>
    <row r="1" spans="1:4" ht="16.5" customHeight="1" x14ac:dyDescent="0.15">
      <c r="A1" s="1" t="s">
        <v>0</v>
      </c>
      <c r="B1" s="1" t="s">
        <v>1</v>
      </c>
      <c r="C1" s="1" t="s">
        <v>2</v>
      </c>
      <c r="D1" s="2" t="s">
        <v>3</v>
      </c>
    </row>
    <row r="2" spans="1:4" ht="13" x14ac:dyDescent="0.15">
      <c r="A2" s="34" t="s">
        <v>4</v>
      </c>
      <c r="B2" s="35"/>
      <c r="C2" s="35"/>
      <c r="D2" s="35"/>
    </row>
    <row r="3" spans="1:4" ht="28" x14ac:dyDescent="0.15">
      <c r="A3" s="3" t="s">
        <v>5</v>
      </c>
      <c r="B3" s="3" t="s">
        <v>6</v>
      </c>
      <c r="C3" s="3" t="s">
        <v>7</v>
      </c>
      <c r="D3" s="4" t="s">
        <v>8</v>
      </c>
    </row>
    <row r="4" spans="1:4" ht="28" x14ac:dyDescent="0.15">
      <c r="A4" s="5" t="s">
        <v>9</v>
      </c>
      <c r="B4" s="5" t="s">
        <v>10</v>
      </c>
      <c r="C4" s="5"/>
      <c r="D4" s="6" t="s">
        <v>8</v>
      </c>
    </row>
    <row r="5" spans="1:4" ht="28" x14ac:dyDescent="0.15">
      <c r="A5" s="3" t="s">
        <v>11</v>
      </c>
      <c r="B5" s="3" t="s">
        <v>12</v>
      </c>
      <c r="C5" s="3" t="s">
        <v>13</v>
      </c>
      <c r="D5" s="4" t="s">
        <v>8</v>
      </c>
    </row>
    <row r="6" spans="1:4" ht="28" x14ac:dyDescent="0.15">
      <c r="A6" s="5" t="s">
        <v>14</v>
      </c>
      <c r="B6" s="5" t="s">
        <v>15</v>
      </c>
      <c r="C6" s="5"/>
      <c r="D6" s="6" t="s">
        <v>8</v>
      </c>
    </row>
    <row r="7" spans="1:4" ht="28" x14ac:dyDescent="0.15">
      <c r="A7" s="3" t="s">
        <v>16</v>
      </c>
      <c r="B7" s="3" t="s">
        <v>17</v>
      </c>
      <c r="C7" s="3" t="s">
        <v>18</v>
      </c>
      <c r="D7" s="4" t="s">
        <v>8</v>
      </c>
    </row>
    <row r="8" spans="1:4" ht="14" x14ac:dyDescent="0.15">
      <c r="A8" s="5" t="s">
        <v>19</v>
      </c>
      <c r="B8" s="5" t="s">
        <v>20</v>
      </c>
      <c r="C8" s="5"/>
      <c r="D8" s="6" t="s">
        <v>8</v>
      </c>
    </row>
    <row r="9" spans="1:4" ht="28" x14ac:dyDescent="0.15">
      <c r="A9" s="3" t="s">
        <v>21</v>
      </c>
      <c r="B9" s="3" t="s">
        <v>22</v>
      </c>
      <c r="C9" s="3" t="s">
        <v>23</v>
      </c>
      <c r="D9" s="4" t="s">
        <v>8</v>
      </c>
    </row>
    <row r="10" spans="1:4" ht="14" x14ac:dyDescent="0.15">
      <c r="A10" s="5" t="s">
        <v>24</v>
      </c>
      <c r="B10" s="5" t="s">
        <v>25</v>
      </c>
      <c r="C10" s="5"/>
      <c r="D10" s="6" t="s">
        <v>8</v>
      </c>
    </row>
    <row r="11" spans="1:4" ht="42" x14ac:dyDescent="0.15">
      <c r="A11" s="3" t="s">
        <v>26</v>
      </c>
      <c r="B11" s="3" t="s">
        <v>27</v>
      </c>
      <c r="C11" s="3" t="s">
        <v>28</v>
      </c>
      <c r="D11" s="7"/>
    </row>
    <row r="12" spans="1:4" ht="28" x14ac:dyDescent="0.15">
      <c r="A12" s="5" t="s">
        <v>29</v>
      </c>
      <c r="B12" s="5" t="s">
        <v>30</v>
      </c>
      <c r="C12" s="5"/>
      <c r="D12" s="8"/>
    </row>
    <row r="13" spans="1:4" ht="28" x14ac:dyDescent="0.15">
      <c r="A13" s="3" t="s">
        <v>31</v>
      </c>
      <c r="B13" s="3" t="s">
        <v>32</v>
      </c>
      <c r="C13" s="3" t="s">
        <v>33</v>
      </c>
      <c r="D13" s="7"/>
    </row>
    <row r="14" spans="1:4" ht="28" x14ac:dyDescent="0.15">
      <c r="A14" s="5" t="s">
        <v>34</v>
      </c>
      <c r="B14" s="5" t="s">
        <v>35</v>
      </c>
      <c r="C14" s="5" t="s">
        <v>36</v>
      </c>
      <c r="D14" s="8"/>
    </row>
    <row r="15" spans="1:4" ht="14" x14ac:dyDescent="0.15">
      <c r="A15" s="3" t="s">
        <v>37</v>
      </c>
      <c r="B15" s="3" t="s">
        <v>38</v>
      </c>
      <c r="C15" s="3" t="s">
        <v>39</v>
      </c>
      <c r="D15" s="7"/>
    </row>
    <row r="16" spans="1:4" ht="14" x14ac:dyDescent="0.15">
      <c r="A16" s="5" t="s">
        <v>40</v>
      </c>
      <c r="B16" s="5" t="s">
        <v>41</v>
      </c>
      <c r="C16" s="5"/>
      <c r="D16" s="8"/>
    </row>
    <row r="17" spans="1:4" ht="13" x14ac:dyDescent="0.15">
      <c r="A17" s="34" t="s">
        <v>42</v>
      </c>
      <c r="B17" s="35"/>
      <c r="C17" s="35"/>
      <c r="D17" s="35"/>
    </row>
    <row r="18" spans="1:4" ht="28" x14ac:dyDescent="0.15">
      <c r="A18" s="5" t="s">
        <v>43</v>
      </c>
      <c r="B18" s="5" t="s">
        <v>44</v>
      </c>
      <c r="C18" s="5" t="s">
        <v>45</v>
      </c>
      <c r="D18" s="5" t="s">
        <v>46</v>
      </c>
    </row>
    <row r="19" spans="1:4" ht="42" x14ac:dyDescent="0.15">
      <c r="A19" s="3" t="s">
        <v>47</v>
      </c>
      <c r="B19" s="3" t="s">
        <v>48</v>
      </c>
      <c r="C19" s="3" t="s">
        <v>49</v>
      </c>
      <c r="D19" s="3" t="s">
        <v>46</v>
      </c>
    </row>
    <row r="20" spans="1:4" ht="14" x14ac:dyDescent="0.15">
      <c r="A20" s="5" t="s">
        <v>50</v>
      </c>
      <c r="B20" s="5" t="s">
        <v>51</v>
      </c>
      <c r="C20" s="5"/>
      <c r="D20" s="5" t="s">
        <v>46</v>
      </c>
    </row>
    <row r="21" spans="1:4" ht="28" x14ac:dyDescent="0.15">
      <c r="A21" s="3" t="s">
        <v>52</v>
      </c>
      <c r="B21" s="3" t="s">
        <v>53</v>
      </c>
      <c r="C21" s="3" t="s">
        <v>54</v>
      </c>
      <c r="D21" s="3" t="s">
        <v>46</v>
      </c>
    </row>
    <row r="22" spans="1:4" ht="28" x14ac:dyDescent="0.15">
      <c r="A22" s="5" t="s">
        <v>55</v>
      </c>
      <c r="B22" s="5" t="s">
        <v>56</v>
      </c>
      <c r="C22" s="5"/>
      <c r="D22" s="5" t="s">
        <v>46</v>
      </c>
    </row>
    <row r="23" spans="1:4" ht="14" x14ac:dyDescent="0.15">
      <c r="A23" s="3" t="s">
        <v>57</v>
      </c>
      <c r="B23" s="3" t="s">
        <v>58</v>
      </c>
      <c r="C23" s="3"/>
      <c r="D23" s="3" t="s">
        <v>46</v>
      </c>
    </row>
    <row r="24" spans="1:4" ht="28" x14ac:dyDescent="0.15">
      <c r="A24" s="5" t="s">
        <v>59</v>
      </c>
      <c r="B24" s="5" t="s">
        <v>60</v>
      </c>
      <c r="C24" s="5" t="s">
        <v>61</v>
      </c>
      <c r="D24" s="8"/>
    </row>
    <row r="25" spans="1:4" ht="14" x14ac:dyDescent="0.15">
      <c r="A25" s="3" t="s">
        <v>62</v>
      </c>
      <c r="B25" s="3" t="s">
        <v>63</v>
      </c>
      <c r="C25" s="3"/>
      <c r="D25" s="7"/>
    </row>
    <row r="26" spans="1:4" ht="28" x14ac:dyDescent="0.15">
      <c r="A26" s="5" t="s">
        <v>64</v>
      </c>
      <c r="B26" s="5" t="s">
        <v>65</v>
      </c>
      <c r="C26" s="5" t="s">
        <v>66</v>
      </c>
      <c r="D26" s="5" t="s">
        <v>46</v>
      </c>
    </row>
    <row r="27" spans="1:4" ht="14" x14ac:dyDescent="0.15">
      <c r="A27" s="3" t="s">
        <v>67</v>
      </c>
      <c r="B27" s="3" t="s">
        <v>68</v>
      </c>
      <c r="C27" s="3"/>
      <c r="D27" s="3" t="s">
        <v>46</v>
      </c>
    </row>
    <row r="28" spans="1:4" ht="28" x14ac:dyDescent="0.15">
      <c r="A28" s="5" t="s">
        <v>69</v>
      </c>
      <c r="B28" s="5" t="s">
        <v>70</v>
      </c>
      <c r="C28" s="5" t="s">
        <v>71</v>
      </c>
      <c r="D28" s="8"/>
    </row>
    <row r="29" spans="1:4" ht="14" x14ac:dyDescent="0.15">
      <c r="A29" s="3" t="s">
        <v>72</v>
      </c>
      <c r="B29" s="3" t="s">
        <v>73</v>
      </c>
      <c r="C29" s="3"/>
      <c r="D29" s="7"/>
    </row>
    <row r="30" spans="1:4" ht="13" x14ac:dyDescent="0.15">
      <c r="A30" s="34" t="s">
        <v>74</v>
      </c>
      <c r="B30" s="35"/>
      <c r="C30" s="35"/>
      <c r="D30" s="35"/>
    </row>
    <row r="31" spans="1:4" ht="28" x14ac:dyDescent="0.15">
      <c r="A31" s="3" t="s">
        <v>75</v>
      </c>
      <c r="B31" s="3" t="s">
        <v>76</v>
      </c>
      <c r="C31" s="3" t="s">
        <v>77</v>
      </c>
      <c r="D31" s="7"/>
    </row>
    <row r="32" spans="1:4" ht="28" x14ac:dyDescent="0.15">
      <c r="A32" s="5" t="s">
        <v>78</v>
      </c>
      <c r="B32" s="5" t="s">
        <v>79</v>
      </c>
      <c r="C32" s="5"/>
      <c r="D32" s="8"/>
    </row>
    <row r="33" spans="1:4" ht="14" x14ac:dyDescent="0.15">
      <c r="A33" s="3" t="s">
        <v>80</v>
      </c>
      <c r="B33" s="3" t="s">
        <v>81</v>
      </c>
      <c r="C33" s="3" t="s">
        <v>82</v>
      </c>
      <c r="D33" s="7"/>
    </row>
    <row r="34" spans="1:4" ht="14" x14ac:dyDescent="0.15">
      <c r="A34" s="5" t="s">
        <v>83</v>
      </c>
      <c r="B34" s="5" t="s">
        <v>84</v>
      </c>
      <c r="C34" s="5"/>
      <c r="D34" s="8"/>
    </row>
    <row r="35" spans="1:4" ht="14" x14ac:dyDescent="0.15">
      <c r="A35" s="3" t="s">
        <v>85</v>
      </c>
      <c r="B35" s="3" t="s">
        <v>86</v>
      </c>
      <c r="C35" s="3" t="s">
        <v>87</v>
      </c>
      <c r="D35" s="7"/>
    </row>
    <row r="36" spans="1:4" ht="14" x14ac:dyDescent="0.15">
      <c r="A36" s="5" t="s">
        <v>88</v>
      </c>
      <c r="B36" s="5" t="s">
        <v>89</v>
      </c>
      <c r="C36" s="5"/>
      <c r="D36" s="8"/>
    </row>
    <row r="37" spans="1:4" ht="14" x14ac:dyDescent="0.15">
      <c r="A37" s="3" t="s">
        <v>90</v>
      </c>
      <c r="B37" s="3" t="s">
        <v>91</v>
      </c>
      <c r="C37" s="3" t="s">
        <v>92</v>
      </c>
      <c r="D37" s="7"/>
    </row>
    <row r="38" spans="1:4" ht="14" x14ac:dyDescent="0.15">
      <c r="A38" s="5" t="s">
        <v>93</v>
      </c>
      <c r="B38" s="5" t="s">
        <v>94</v>
      </c>
      <c r="C38" s="5"/>
      <c r="D38" s="8"/>
    </row>
    <row r="39" spans="1:4" ht="28" x14ac:dyDescent="0.15">
      <c r="A39" s="3" t="s">
        <v>95</v>
      </c>
      <c r="B39" s="3" t="s">
        <v>96</v>
      </c>
      <c r="C39" s="3" t="s">
        <v>97</v>
      </c>
      <c r="D39" s="7"/>
    </row>
    <row r="40" spans="1:4" ht="28" x14ac:dyDescent="0.15">
      <c r="A40" s="5" t="s">
        <v>98</v>
      </c>
      <c r="B40" s="5" t="s">
        <v>99</v>
      </c>
      <c r="C40" s="5"/>
      <c r="D40" s="8"/>
    </row>
    <row r="41" spans="1:4" ht="14" x14ac:dyDescent="0.15">
      <c r="A41" s="3" t="s">
        <v>100</v>
      </c>
      <c r="B41" s="3" t="s">
        <v>101</v>
      </c>
      <c r="C41" s="3" t="s">
        <v>102</v>
      </c>
      <c r="D41" s="7"/>
    </row>
    <row r="42" spans="1:4" ht="14" x14ac:dyDescent="0.15">
      <c r="A42" s="5" t="s">
        <v>103</v>
      </c>
      <c r="B42" s="5" t="s">
        <v>104</v>
      </c>
      <c r="C42" s="5"/>
      <c r="D42" s="8"/>
    </row>
    <row r="43" spans="1:4" ht="28" x14ac:dyDescent="0.15">
      <c r="A43" s="3" t="s">
        <v>105</v>
      </c>
      <c r="B43" s="3" t="s">
        <v>106</v>
      </c>
      <c r="C43" s="3" t="s">
        <v>107</v>
      </c>
      <c r="D43" s="7"/>
    </row>
    <row r="44" spans="1:4" ht="28" x14ac:dyDescent="0.15">
      <c r="A44" s="5" t="s">
        <v>108</v>
      </c>
      <c r="B44" s="5" t="s">
        <v>109</v>
      </c>
      <c r="C44" s="5"/>
      <c r="D44" s="8"/>
    </row>
    <row r="45" spans="1:4" ht="42" x14ac:dyDescent="0.15">
      <c r="A45" s="3" t="s">
        <v>110</v>
      </c>
      <c r="B45" s="3" t="s">
        <v>111</v>
      </c>
      <c r="C45" s="3" t="s">
        <v>112</v>
      </c>
      <c r="D45" s="7"/>
    </row>
    <row r="46" spans="1:4" ht="28" x14ac:dyDescent="0.15">
      <c r="A46" s="5" t="s">
        <v>113</v>
      </c>
      <c r="B46" s="5" t="s">
        <v>114</v>
      </c>
      <c r="C46" s="5" t="s">
        <v>115</v>
      </c>
      <c r="D46" s="8"/>
    </row>
    <row r="47" spans="1:4" ht="14" x14ac:dyDescent="0.15">
      <c r="A47" s="3" t="s">
        <v>116</v>
      </c>
      <c r="B47" s="3" t="s">
        <v>117</v>
      </c>
      <c r="C47" s="3"/>
      <c r="D47" s="7"/>
    </row>
    <row r="48" spans="1:4" ht="14" x14ac:dyDescent="0.15">
      <c r="A48" s="5" t="s">
        <v>118</v>
      </c>
      <c r="B48" s="5" t="s">
        <v>119</v>
      </c>
      <c r="C48" s="5" t="s">
        <v>120</v>
      </c>
      <c r="D48" s="8"/>
    </row>
    <row r="49" spans="1:4" ht="14" x14ac:dyDescent="0.15">
      <c r="A49" s="3" t="s">
        <v>121</v>
      </c>
      <c r="B49" s="3" t="s">
        <v>122</v>
      </c>
      <c r="C49" s="3"/>
      <c r="D49" s="7"/>
    </row>
    <row r="50" spans="1:4" ht="14" x14ac:dyDescent="0.15">
      <c r="A50" s="5" t="s">
        <v>123</v>
      </c>
      <c r="B50" s="5" t="s">
        <v>124</v>
      </c>
      <c r="C50" s="5" t="s">
        <v>125</v>
      </c>
      <c r="D50" s="8"/>
    </row>
    <row r="51" spans="1:4" ht="14" x14ac:dyDescent="0.15">
      <c r="A51" s="3" t="s">
        <v>126</v>
      </c>
      <c r="B51" s="3" t="s">
        <v>127</v>
      </c>
      <c r="C51" s="3"/>
      <c r="D51" s="7"/>
    </row>
    <row r="52" spans="1:4" ht="14" x14ac:dyDescent="0.15">
      <c r="A52" s="5" t="s">
        <v>128</v>
      </c>
      <c r="B52" s="5" t="s">
        <v>129</v>
      </c>
      <c r="C52" s="5" t="s">
        <v>130</v>
      </c>
      <c r="D52" s="8"/>
    </row>
    <row r="53" spans="1:4" ht="14" x14ac:dyDescent="0.15">
      <c r="A53" s="3" t="s">
        <v>131</v>
      </c>
      <c r="B53" s="3" t="s">
        <v>132</v>
      </c>
      <c r="C53" s="3"/>
      <c r="D53" s="7"/>
    </row>
    <row r="54" spans="1:4" ht="28" x14ac:dyDescent="0.15">
      <c r="A54" s="5" t="s">
        <v>133</v>
      </c>
      <c r="B54" s="5" t="s">
        <v>134</v>
      </c>
      <c r="C54" s="5" t="s">
        <v>135</v>
      </c>
      <c r="D54" s="8"/>
    </row>
    <row r="55" spans="1:4" ht="28" x14ac:dyDescent="0.15">
      <c r="A55" s="3" t="s">
        <v>136</v>
      </c>
      <c r="B55" s="3" t="s">
        <v>137</v>
      </c>
      <c r="C55" s="3"/>
      <c r="D55" s="7"/>
    </row>
    <row r="56" spans="1:4" ht="14" x14ac:dyDescent="0.15">
      <c r="A56" s="5" t="s">
        <v>138</v>
      </c>
      <c r="B56" s="5" t="s">
        <v>139</v>
      </c>
      <c r="C56" s="5" t="s">
        <v>140</v>
      </c>
      <c r="D56" s="8"/>
    </row>
    <row r="57" spans="1:4" ht="14" x14ac:dyDescent="0.15">
      <c r="A57" s="3" t="s">
        <v>141</v>
      </c>
      <c r="B57" s="3" t="s">
        <v>142</v>
      </c>
      <c r="C57" s="3"/>
      <c r="D57" s="7"/>
    </row>
    <row r="58" spans="1:4" ht="28" x14ac:dyDescent="0.15">
      <c r="A58" s="5" t="s">
        <v>143</v>
      </c>
      <c r="B58" s="5" t="s">
        <v>144</v>
      </c>
      <c r="C58" s="5" t="s">
        <v>145</v>
      </c>
      <c r="D58" s="8"/>
    </row>
    <row r="59" spans="1:4" ht="14" x14ac:dyDescent="0.15">
      <c r="A59" s="3" t="s">
        <v>146</v>
      </c>
      <c r="B59" s="3" t="s">
        <v>147</v>
      </c>
      <c r="C59" s="3"/>
      <c r="D59" s="7"/>
    </row>
    <row r="60" spans="1:4" ht="28" x14ac:dyDescent="0.15">
      <c r="A60" s="5" t="s">
        <v>148</v>
      </c>
      <c r="B60" s="5" t="s">
        <v>149</v>
      </c>
      <c r="C60" s="5" t="s">
        <v>150</v>
      </c>
      <c r="D60" s="8"/>
    </row>
    <row r="61" spans="1:4" ht="28" x14ac:dyDescent="0.15">
      <c r="A61" s="3" t="s">
        <v>151</v>
      </c>
      <c r="B61" s="3" t="s">
        <v>152</v>
      </c>
      <c r="C61" s="3" t="s">
        <v>153</v>
      </c>
      <c r="D61" s="7"/>
    </row>
    <row r="62" spans="1:4" ht="28" x14ac:dyDescent="0.15">
      <c r="A62" s="5" t="s">
        <v>154</v>
      </c>
      <c r="B62" s="5" t="s">
        <v>155</v>
      </c>
      <c r="C62" s="5" t="s">
        <v>156</v>
      </c>
      <c r="D62" s="8"/>
    </row>
    <row r="63" spans="1:4" ht="28" x14ac:dyDescent="0.15">
      <c r="A63" s="3" t="s">
        <v>157</v>
      </c>
      <c r="B63" s="3" t="s">
        <v>158</v>
      </c>
      <c r="C63" s="3" t="s">
        <v>159</v>
      </c>
      <c r="D63" s="7"/>
    </row>
    <row r="64" spans="1:4" ht="14" x14ac:dyDescent="0.15">
      <c r="A64" s="5" t="s">
        <v>160</v>
      </c>
      <c r="B64" s="5" t="s">
        <v>161</v>
      </c>
      <c r="C64" s="5" t="s">
        <v>162</v>
      </c>
      <c r="D64" s="8"/>
    </row>
    <row r="65" spans="1:4" ht="14" x14ac:dyDescent="0.15">
      <c r="A65" s="3" t="s">
        <v>163</v>
      </c>
      <c r="B65" s="3" t="s">
        <v>164</v>
      </c>
      <c r="C65" s="3"/>
      <c r="D65" s="7"/>
    </row>
    <row r="66" spans="1:4" ht="14" x14ac:dyDescent="0.15">
      <c r="A66" s="5" t="s">
        <v>165</v>
      </c>
      <c r="B66" s="5" t="s">
        <v>166</v>
      </c>
      <c r="C66" s="5" t="s">
        <v>167</v>
      </c>
      <c r="D66" s="8"/>
    </row>
    <row r="67" spans="1:4" ht="14" x14ac:dyDescent="0.15">
      <c r="A67" s="3" t="s">
        <v>168</v>
      </c>
      <c r="B67" s="3" t="s">
        <v>169</v>
      </c>
      <c r="C67" s="3"/>
      <c r="D67" s="7"/>
    </row>
    <row r="68" spans="1:4" ht="14" x14ac:dyDescent="0.15">
      <c r="A68" s="5" t="s">
        <v>170</v>
      </c>
      <c r="B68" s="5" t="s">
        <v>171</v>
      </c>
      <c r="C68" s="5" t="s">
        <v>172</v>
      </c>
      <c r="D68" s="8"/>
    </row>
    <row r="69" spans="1:4" ht="14" x14ac:dyDescent="0.15">
      <c r="A69" s="3" t="s">
        <v>173</v>
      </c>
      <c r="B69" s="3" t="s">
        <v>174</v>
      </c>
      <c r="C69" s="3"/>
      <c r="D69" s="7"/>
    </row>
    <row r="70" spans="1:4" ht="28" x14ac:dyDescent="0.15">
      <c r="A70" s="5" t="s">
        <v>175</v>
      </c>
      <c r="B70" s="5" t="s">
        <v>176</v>
      </c>
      <c r="C70" s="5" t="s">
        <v>177</v>
      </c>
      <c r="D70" s="8"/>
    </row>
    <row r="71" spans="1:4" ht="14" x14ac:dyDescent="0.15">
      <c r="A71" s="3" t="s">
        <v>178</v>
      </c>
      <c r="B71" s="3" t="s">
        <v>179</v>
      </c>
      <c r="C71" s="3"/>
      <c r="D71" s="7"/>
    </row>
    <row r="72" spans="1:4" ht="13" x14ac:dyDescent="0.15">
      <c r="A72" s="34" t="s">
        <v>180</v>
      </c>
      <c r="B72" s="35"/>
      <c r="C72" s="35"/>
      <c r="D72" s="35"/>
    </row>
    <row r="73" spans="1:4" ht="28" x14ac:dyDescent="0.15">
      <c r="A73" s="3" t="s">
        <v>181</v>
      </c>
      <c r="B73" s="3" t="s">
        <v>182</v>
      </c>
      <c r="C73" s="3" t="s">
        <v>183</v>
      </c>
      <c r="D73" s="7"/>
    </row>
    <row r="74" spans="1:4" ht="28" x14ac:dyDescent="0.15">
      <c r="A74" s="5" t="s">
        <v>184</v>
      </c>
      <c r="B74" s="5" t="s">
        <v>185</v>
      </c>
      <c r="C74" s="5" t="s">
        <v>186</v>
      </c>
      <c r="D74" s="8"/>
    </row>
    <row r="75" spans="1:4" ht="28" x14ac:dyDescent="0.15">
      <c r="A75" s="3" t="s">
        <v>187</v>
      </c>
      <c r="B75" s="3" t="s">
        <v>188</v>
      </c>
      <c r="C75" s="3" t="s">
        <v>189</v>
      </c>
      <c r="D75" s="7"/>
    </row>
    <row r="76" spans="1:4" ht="14" x14ac:dyDescent="0.15">
      <c r="A76" s="5" t="s">
        <v>190</v>
      </c>
      <c r="B76" s="5" t="s">
        <v>191</v>
      </c>
      <c r="C76" s="5" t="s">
        <v>192</v>
      </c>
      <c r="D76" s="8"/>
    </row>
    <row r="77" spans="1:4" ht="14" x14ac:dyDescent="0.15">
      <c r="A77" s="3" t="s">
        <v>193</v>
      </c>
      <c r="B77" s="3" t="s">
        <v>194</v>
      </c>
      <c r="C77" s="3" t="s">
        <v>189</v>
      </c>
      <c r="D77" s="7"/>
    </row>
    <row r="78" spans="1:4" ht="28" x14ac:dyDescent="0.15">
      <c r="A78" s="5" t="s">
        <v>195</v>
      </c>
      <c r="B78" s="5" t="s">
        <v>196</v>
      </c>
      <c r="C78" s="5" t="s">
        <v>189</v>
      </c>
      <c r="D78" s="8"/>
    </row>
    <row r="79" spans="1:4" ht="28" x14ac:dyDescent="0.15">
      <c r="A79" s="3" t="s">
        <v>197</v>
      </c>
      <c r="B79" s="3" t="s">
        <v>198</v>
      </c>
      <c r="C79" s="3" t="s">
        <v>199</v>
      </c>
      <c r="D79" s="7"/>
    </row>
    <row r="80" spans="1:4" ht="28" x14ac:dyDescent="0.15">
      <c r="A80" s="5" t="s">
        <v>200</v>
      </c>
      <c r="B80" s="5" t="s">
        <v>201</v>
      </c>
      <c r="C80" s="9"/>
      <c r="D80" s="6"/>
    </row>
    <row r="81" spans="1:4" ht="13" x14ac:dyDescent="0.15">
      <c r="A81" s="34" t="s">
        <v>202</v>
      </c>
      <c r="B81" s="35"/>
      <c r="C81" s="35"/>
      <c r="D81" s="35"/>
    </row>
    <row r="82" spans="1:4" ht="28" x14ac:dyDescent="0.15">
      <c r="A82" s="10" t="s">
        <v>203</v>
      </c>
      <c r="B82" s="10" t="s">
        <v>204</v>
      </c>
      <c r="C82" s="10" t="s">
        <v>205</v>
      </c>
      <c r="D82" s="6" t="s">
        <v>46</v>
      </c>
    </row>
    <row r="83" spans="1:4" ht="14" x14ac:dyDescent="0.15">
      <c r="A83" s="11" t="s">
        <v>206</v>
      </c>
      <c r="B83" s="11" t="s">
        <v>207</v>
      </c>
      <c r="C83" s="11" t="s">
        <v>208</v>
      </c>
      <c r="D83" s="7"/>
    </row>
    <row r="84" spans="1:4" ht="14" x14ac:dyDescent="0.15">
      <c r="A84" s="10" t="s">
        <v>209</v>
      </c>
      <c r="B84" s="10" t="s">
        <v>210</v>
      </c>
      <c r="C84" s="10" t="s">
        <v>211</v>
      </c>
      <c r="D84" s="8"/>
    </row>
    <row r="85" spans="1:4" ht="28" x14ac:dyDescent="0.15">
      <c r="A85" s="11" t="s">
        <v>212</v>
      </c>
      <c r="B85" s="11" t="s">
        <v>213</v>
      </c>
      <c r="C85" s="11" t="s">
        <v>214</v>
      </c>
      <c r="D85" s="7"/>
    </row>
    <row r="86" spans="1:4" ht="14" x14ac:dyDescent="0.15">
      <c r="A86" s="10" t="s">
        <v>215</v>
      </c>
      <c r="B86" s="12" t="s">
        <v>216</v>
      </c>
      <c r="C86" s="9"/>
      <c r="D86" s="6"/>
    </row>
    <row r="87" spans="1:4" ht="14" x14ac:dyDescent="0.15">
      <c r="A87" s="11" t="s">
        <v>217</v>
      </c>
      <c r="B87" s="13" t="s">
        <v>218</v>
      </c>
      <c r="C87" s="14"/>
      <c r="D87" s="4"/>
    </row>
    <row r="88" spans="1:4" ht="14" x14ac:dyDescent="0.15">
      <c r="A88" s="15" t="s">
        <v>219</v>
      </c>
      <c r="B88" s="16" t="s">
        <v>220</v>
      </c>
      <c r="C88" s="9"/>
      <c r="D88" s="6"/>
    </row>
    <row r="89" spans="1:4" ht="14" x14ac:dyDescent="0.15">
      <c r="A89" s="17" t="s">
        <v>221</v>
      </c>
      <c r="B89" s="18" t="s">
        <v>222</v>
      </c>
      <c r="C89" s="14"/>
      <c r="D89" s="4"/>
    </row>
    <row r="90" spans="1:4" ht="13" x14ac:dyDescent="0.15">
      <c r="A90" s="34" t="s">
        <v>223</v>
      </c>
      <c r="B90" s="35"/>
      <c r="C90" s="35"/>
      <c r="D90" s="35"/>
    </row>
    <row r="91" spans="1:4" ht="42" x14ac:dyDescent="0.15">
      <c r="A91" s="19" t="s">
        <v>224</v>
      </c>
      <c r="B91" s="11" t="s">
        <v>225</v>
      </c>
      <c r="C91" s="20" t="s">
        <v>226</v>
      </c>
      <c r="D91" s="4"/>
    </row>
    <row r="92" spans="1:4" ht="42" x14ac:dyDescent="0.15">
      <c r="A92" s="21" t="s">
        <v>227</v>
      </c>
      <c r="B92" s="10" t="s">
        <v>228</v>
      </c>
      <c r="C92" s="22" t="s">
        <v>229</v>
      </c>
      <c r="D92" s="6"/>
    </row>
  </sheetData>
  <mergeCells count="6">
    <mergeCell ref="A90:D90"/>
    <mergeCell ref="A2:D2"/>
    <mergeCell ref="A17:D17"/>
    <mergeCell ref="A30:D30"/>
    <mergeCell ref="A72:D72"/>
    <mergeCell ref="A81:D81"/>
  </mergeCells>
  <printOptions horizontalCentered="1" gridLines="1"/>
  <pageMargins left="0.7" right="0.7" top="0.75" bottom="0.75" header="0" footer="0"/>
  <pageSetup fitToHeight="0" pageOrder="overThenDown" orientation="portrait" cellComments="atEnd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D41"/>
  <sheetViews>
    <sheetView workbookViewId="0"/>
  </sheetViews>
  <sheetFormatPr baseColWidth="10" defaultColWidth="12.6640625" defaultRowHeight="15.75" customHeight="1" x14ac:dyDescent="0.15"/>
  <sheetData>
    <row r="1" spans="1:4" ht="15.75" customHeight="1" x14ac:dyDescent="0.15">
      <c r="A1" s="23" t="s">
        <v>75</v>
      </c>
      <c r="B1" s="23" t="s">
        <v>76</v>
      </c>
      <c r="D1" s="24" t="str">
        <f t="shared" ref="D1:D41" si="0">"("&amp;A1&amp;") "&amp;B1&amp;", "</f>
        <v xml:space="preserve">(APB115-3-1) GCCGCGTTCGAGATTGAGTTGGCGAAAATCACCGGCGAAGTCGAG, </v>
      </c>
    </row>
    <row r="2" spans="1:4" ht="15.75" customHeight="1" x14ac:dyDescent="0.15">
      <c r="A2" s="23" t="s">
        <v>78</v>
      </c>
      <c r="B2" s="23" t="s">
        <v>79</v>
      </c>
      <c r="D2" s="24" t="str">
        <f t="shared" si="0"/>
        <v xml:space="preserve">(APB115-5-2) CTCGACTTCGCCGGTGATTTTCGCCAACTCAATCTCGAACGCGGC, </v>
      </c>
    </row>
    <row r="3" spans="1:4" ht="15.75" customHeight="1" x14ac:dyDescent="0.15">
      <c r="A3" s="23" t="s">
        <v>80</v>
      </c>
      <c r="B3" s="23" t="s">
        <v>81</v>
      </c>
      <c r="D3" s="24" t="str">
        <f t="shared" si="0"/>
        <v xml:space="preserve">(APB169-3-1) AAGAAAGCCGGTATTTTTGGCAAAATCTTTGGTTGGATCAGT, </v>
      </c>
    </row>
    <row r="4" spans="1:4" ht="15.75" customHeight="1" x14ac:dyDescent="0.15">
      <c r="A4" s="23" t="s">
        <v>83</v>
      </c>
      <c r="B4" s="23" t="s">
        <v>84</v>
      </c>
      <c r="D4" s="24" t="str">
        <f t="shared" si="0"/>
        <v xml:space="preserve">(APB169-5-2) ACTGATCCAACCAAAGATTTTGCCAAAAATACCGGCTTTCTT, </v>
      </c>
    </row>
    <row r="5" spans="1:4" ht="15.75" customHeight="1" x14ac:dyDescent="0.15">
      <c r="A5" s="23" t="s">
        <v>85</v>
      </c>
      <c r="B5" s="23" t="s">
        <v>86</v>
      </c>
      <c r="D5" s="24" t="str">
        <f t="shared" si="0"/>
        <v xml:space="preserve">(APB183-3-1) GCCATCGCCTCGGTCGTTATCGGCGCAATCATGGTGGCAACC, </v>
      </c>
    </row>
    <row r="6" spans="1:4" ht="15.75" customHeight="1" x14ac:dyDescent="0.15">
      <c r="A6" s="23" t="s">
        <v>88</v>
      </c>
      <c r="B6" s="23" t="s">
        <v>89</v>
      </c>
      <c r="D6" s="24" t="str">
        <f t="shared" si="0"/>
        <v xml:space="preserve">(APB183-5-2) GGTTGCCACCATGATTGCGCCGATAACGACCGAGGCGATGGC, </v>
      </c>
    </row>
    <row r="7" spans="1:4" ht="15.75" customHeight="1" x14ac:dyDescent="0.15">
      <c r="A7" s="23" t="s">
        <v>90</v>
      </c>
      <c r="B7" s="23" t="s">
        <v>91</v>
      </c>
      <c r="D7" s="24" t="str">
        <f t="shared" si="0"/>
        <v xml:space="preserve">(APB251-3-1) TCGCTGGTCGCGAGTTTTGGTGGCTCAGCGGTCGGCGGGCTG, </v>
      </c>
    </row>
    <row r="8" spans="1:4" ht="15.75" customHeight="1" x14ac:dyDescent="0.15">
      <c r="A8" s="23" t="s">
        <v>93</v>
      </c>
      <c r="B8" s="23" t="s">
        <v>94</v>
      </c>
      <c r="D8" s="24" t="str">
        <f t="shared" si="0"/>
        <v xml:space="preserve">(APB251-5-2) CAGCCCGCCGACCGCTGAGCCACCAAAACTCGCGACCAGCGA, </v>
      </c>
    </row>
    <row r="9" spans="1:4" ht="15.75" customHeight="1" x14ac:dyDescent="0.15">
      <c r="A9" s="23" t="s">
        <v>95</v>
      </c>
      <c r="B9" s="23" t="s">
        <v>96</v>
      </c>
      <c r="D9" s="24" t="str">
        <f t="shared" si="0"/>
        <v xml:space="preserve">(APB298-3-1) GTGACCGGGGCCGCTGCCAAGGTACTGAAACTCGGCGTGCAGGTTTCC, </v>
      </c>
    </row>
    <row r="10" spans="1:4" ht="15.75" customHeight="1" x14ac:dyDescent="0.15">
      <c r="A10" s="23" t="s">
        <v>98</v>
      </c>
      <c r="B10" s="23" t="s">
        <v>99</v>
      </c>
      <c r="D10" s="24" t="str">
        <f t="shared" si="0"/>
        <v xml:space="preserve">(APB298-5-2) GGAAACCTGCACGCCGAGTTTCAGTACCTTGGCAGCGGCCCCGGTCAC, </v>
      </c>
    </row>
    <row r="11" spans="1:4" ht="15.75" customHeight="1" x14ac:dyDescent="0.15">
      <c r="A11" s="23" t="s">
        <v>100</v>
      </c>
      <c r="B11" s="23" t="s">
        <v>101</v>
      </c>
      <c r="D11" s="24" t="str">
        <f t="shared" si="0"/>
        <v xml:space="preserve">(APB341 3-1) cgtcattgaatgcgcaggctGACGTGCAGGAATCGCGTGC, </v>
      </c>
    </row>
    <row r="12" spans="1:4" ht="15.75" customHeight="1" x14ac:dyDescent="0.15">
      <c r="A12" s="23" t="s">
        <v>103</v>
      </c>
      <c r="B12" s="23" t="s">
        <v>104</v>
      </c>
      <c r="D12" s="24" t="str">
        <f t="shared" si="0"/>
        <v xml:space="preserve">(APB341 5-2) GCACGCGATTCCTGCACGTCagcctgcgcattcaatgacg, </v>
      </c>
    </row>
    <row r="13" spans="1:4" ht="15.75" customHeight="1" x14ac:dyDescent="0.15">
      <c r="A13" s="23" t="s">
        <v>105</v>
      </c>
      <c r="B13" s="23" t="s">
        <v>106</v>
      </c>
      <c r="D13" s="24" t="str">
        <f t="shared" si="0"/>
        <v xml:space="preserve">(APB344-3-1) GAACAAGAGCGAGATGACCCAGCTGCAGGGCGTGATCGAGCGCCTG, </v>
      </c>
    </row>
    <row r="14" spans="1:4" ht="15.75" customHeight="1" x14ac:dyDescent="0.15">
      <c r="A14" s="23" t="s">
        <v>108</v>
      </c>
      <c r="B14" s="23" t="s">
        <v>109</v>
      </c>
      <c r="D14" s="24" t="str">
        <f t="shared" si="0"/>
        <v xml:space="preserve">(APB344-5-2) CAGGCGCTCGATCACGCCCTGCAGCTGGGTCATCTCGCTCTTGTTC, </v>
      </c>
    </row>
    <row r="15" spans="1:4" ht="15.75" customHeight="1" x14ac:dyDescent="0.15">
      <c r="A15" s="23" t="s">
        <v>110</v>
      </c>
      <c r="B15" s="23" t="s">
        <v>111</v>
      </c>
      <c r="D15" s="24" t="str">
        <f t="shared" si="0"/>
        <v xml:space="preserve">(APB369-3) CAGATCGCTGCCGGTCGGCTGGACAGGTTGTGCAGGGTTTCACCCTTGGCCTGGAGCATGGCGAAGATCATCTCCATGGTCTGCTGGAAC, </v>
      </c>
    </row>
    <row r="16" spans="1:4" ht="15.75" customHeight="1" x14ac:dyDescent="0.15">
      <c r="A16" s="23" t="s">
        <v>113</v>
      </c>
      <c r="B16" s="23" t="s">
        <v>114</v>
      </c>
      <c r="D16" s="24" t="str">
        <f t="shared" si="0"/>
        <v xml:space="preserve">(PAB40-3-1) GTCTGCGGGTGGAGCGCCTGACGGCGCAGGCCAGTGGGCCAG, </v>
      </c>
    </row>
    <row r="17" spans="1:4" ht="15.75" customHeight="1" x14ac:dyDescent="0.15">
      <c r="A17" s="23" t="s">
        <v>116</v>
      </c>
      <c r="B17" s="23" t="s">
        <v>117</v>
      </c>
      <c r="D17" s="24" t="str">
        <f t="shared" si="0"/>
        <v xml:space="preserve">(PAB40-5-2) CTGGCCCACTGGCCTGCGCCGTCAGGCGCTCCACCCGCAGAC, </v>
      </c>
    </row>
    <row r="18" spans="1:4" ht="15.75" customHeight="1" x14ac:dyDescent="0.15">
      <c r="A18" s="23" t="s">
        <v>118</v>
      </c>
      <c r="B18" s="23" t="s">
        <v>119</v>
      </c>
      <c r="D18" s="24" t="str">
        <f t="shared" si="0"/>
        <v xml:space="preserve">(PAB114-3-1) CAGGCGTTCGAGATCGAGCTGGGCAGGCTGACCAGCGATCTG, </v>
      </c>
    </row>
    <row r="19" spans="1:4" ht="15.75" customHeight="1" x14ac:dyDescent="0.15">
      <c r="A19" s="23" t="s">
        <v>121</v>
      </c>
      <c r="B19" s="23" t="s">
        <v>122</v>
      </c>
      <c r="D19" s="24" t="str">
        <f t="shared" si="0"/>
        <v xml:space="preserve">(PAB114-5-2) CAGATCGCTGGTCAGCCTGCCCAGCTCGATCTCGAACGCCTG, </v>
      </c>
    </row>
    <row r="20" spans="1:4" ht="15.75" customHeight="1" x14ac:dyDescent="0.15">
      <c r="A20" s="23" t="s">
        <v>123</v>
      </c>
      <c r="B20" s="23" t="s">
        <v>124</v>
      </c>
      <c r="D20" s="24" t="str">
        <f t="shared" si="0"/>
        <v xml:space="preserve">(PAB164-3-1) GCGAAAGAAGCCCAGAAGTCCGGTATTTTTGGCAAGATTTTTG, </v>
      </c>
    </row>
    <row r="21" spans="1:4" ht="15.75" customHeight="1" x14ac:dyDescent="0.15">
      <c r="A21" s="23" t="s">
        <v>126</v>
      </c>
      <c r="B21" s="23" t="s">
        <v>127</v>
      </c>
      <c r="D21" s="24" t="str">
        <f t="shared" si="0"/>
        <v xml:space="preserve">(PAB164-5-2) CAAAAATCTTGCCAAAAATACCGGACTTCTGGGCTTCTTTCGC, </v>
      </c>
    </row>
    <row r="22" spans="1:4" ht="15.75" customHeight="1" x14ac:dyDescent="0.15">
      <c r="A22" s="23" t="s">
        <v>128</v>
      </c>
      <c r="B22" s="23" t="s">
        <v>129</v>
      </c>
      <c r="D22" s="24" t="str">
        <f t="shared" si="0"/>
        <v xml:space="preserve">(PAB168-3-1) CAGAAGTCCGGTCTGGCAGCCAAGATTTTTGGTTGGCTCAGT, </v>
      </c>
    </row>
    <row r="23" spans="1:4" ht="15.75" customHeight="1" x14ac:dyDescent="0.15">
      <c r="A23" s="23" t="s">
        <v>131</v>
      </c>
      <c r="B23" s="23" t="s">
        <v>132</v>
      </c>
      <c r="D23" s="24" t="str">
        <f t="shared" si="0"/>
        <v xml:space="preserve">(PAB168-5-2) ACTGAGCCAACCAAAAATCTTGGCTGCCAGACCGGACTTCTG, </v>
      </c>
    </row>
    <row r="24" spans="1:4" ht="15.75" customHeight="1" x14ac:dyDescent="0.15">
      <c r="A24" s="23" t="s">
        <v>133</v>
      </c>
      <c r="B24" s="23" t="s">
        <v>134</v>
      </c>
      <c r="D24" s="24" t="str">
        <f t="shared" si="0"/>
        <v xml:space="preserve">(PAB250-5-2) GCTAATGAGTGTGCCAATAGAGGAGCCGAAGCTGACCACCGCCGCCAG, </v>
      </c>
    </row>
    <row r="25" spans="1:4" ht="15.75" customHeight="1" x14ac:dyDescent="0.15">
      <c r="A25" s="23" t="s">
        <v>136</v>
      </c>
      <c r="B25" s="23" t="s">
        <v>137</v>
      </c>
      <c r="D25" s="24" t="str">
        <f t="shared" si="0"/>
        <v xml:space="preserve">(PAB250-3-1) CTGGCGGCGGTGGTCAGCTTCGGCTCCTCTATTGGCACACTCATTAGC, </v>
      </c>
    </row>
    <row r="26" spans="1:4" ht="15.75" customHeight="1" x14ac:dyDescent="0.15">
      <c r="A26" s="23" t="s">
        <v>138</v>
      </c>
      <c r="B26" s="23" t="s">
        <v>139</v>
      </c>
      <c r="D26" s="24" t="str">
        <f t="shared" si="0"/>
        <v xml:space="preserve">(PAB297 3-1) TCGCTGTCGCACgccaaagtcgcggagctggcagcccagttcacg, </v>
      </c>
    </row>
    <row r="27" spans="1:4" ht="15.75" customHeight="1" x14ac:dyDescent="0.15">
      <c r="A27" s="23" t="s">
        <v>141</v>
      </c>
      <c r="B27" s="23" t="s">
        <v>142</v>
      </c>
      <c r="D27" s="24" t="str">
        <f t="shared" si="0"/>
        <v xml:space="preserve">(PAB297 5-2) gaactgggctgccagctccgcgactttggcGTGCGACAGCGATTGGC, </v>
      </c>
    </row>
    <row r="28" spans="1:4" ht="15.75" customHeight="1" x14ac:dyDescent="0.15">
      <c r="A28" s="23" t="s">
        <v>143</v>
      </c>
      <c r="B28" s="23" t="s">
        <v>144</v>
      </c>
      <c r="D28" s="24" t="str">
        <f t="shared" si="0"/>
        <v xml:space="preserve">(PAB330-3-1) CAGGCGAAGGCCGCGAACCGCCAGGCTGATCTCGCGTTGAAC, </v>
      </c>
    </row>
    <row r="29" spans="1:4" ht="15.75" customHeight="1" x14ac:dyDescent="0.15">
      <c r="A29" s="23" t="s">
        <v>146</v>
      </c>
      <c r="B29" s="23" t="s">
        <v>147</v>
      </c>
      <c r="D29" s="24" t="str">
        <f t="shared" si="0"/>
        <v xml:space="preserve">(PAB330-5-2) GTTCAACGCGAGATCAGCCTGGCGGTTCGCGGCCTTCGCCTG, </v>
      </c>
    </row>
    <row r="30" spans="1:4" ht="15.75" customHeight="1" x14ac:dyDescent="0.15">
      <c r="A30" s="23" t="s">
        <v>148</v>
      </c>
      <c r="B30" s="23" t="s">
        <v>149</v>
      </c>
      <c r="D30" s="24" t="str">
        <f t="shared" si="0"/>
        <v xml:space="preserve">(PAPB 131-149 3-1) cgcgcccgcgacctgaacgagaagaagatcggcgagaaccaggagAAGATCAGGGAGTCG, </v>
      </c>
    </row>
    <row r="31" spans="1:4" ht="15.75" customHeight="1" x14ac:dyDescent="0.15">
      <c r="A31" s="23" t="s">
        <v>151</v>
      </c>
      <c r="B31" s="23" t="s">
        <v>152</v>
      </c>
      <c r="D31" s="24" t="str">
        <f t="shared" si="0"/>
        <v xml:space="preserve">(PAPB 131-149 5-2) tcgttcaggtcgcgggcgcgcttgatgtcctccagCTTGAGTTTCTTCTG, </v>
      </c>
    </row>
    <row r="32" spans="1:4" ht="15.75" customHeight="1" x14ac:dyDescent="0.15">
      <c r="A32" s="23" t="s">
        <v>154</v>
      </c>
      <c r="B32" s="23" t="s">
        <v>155</v>
      </c>
      <c r="D32" s="24" t="str">
        <f t="shared" si="0"/>
        <v xml:space="preserve">(PAPB 312-330 3-1) accaagaccgtgcagagcgtgaaggagagcgccagcctgaacgccCAGGCCGACGTGCAG, </v>
      </c>
    </row>
    <row r="33" spans="1:4" ht="15.75" customHeight="1" x14ac:dyDescent="0.15">
      <c r="A33" s="23" t="s">
        <v>157</v>
      </c>
      <c r="B33" s="23" t="s">
        <v>158</v>
      </c>
      <c r="D33" s="24" t="str">
        <f t="shared" si="0"/>
        <v xml:space="preserve">(PAPB 312-330 5-2) ttcacgctctgcacggtcttggtcacgccgccgctGACGTCCAGGGTCAG, </v>
      </c>
    </row>
    <row r="34" spans="1:4" ht="15.75" customHeight="1" x14ac:dyDescent="0.15">
      <c r="A34" s="23" t="s">
        <v>160</v>
      </c>
      <c r="B34" s="23" t="s">
        <v>161</v>
      </c>
      <c r="D34" s="24" t="str">
        <f t="shared" si="0"/>
        <v xml:space="preserve">(APB 150 5-2) GCTTCTTCCGACTCCCTGATCTTCTCCTGGTTCTCG, </v>
      </c>
    </row>
    <row r="35" spans="1:4" ht="15.75" customHeight="1" x14ac:dyDescent="0.15">
      <c r="A35" s="23" t="s">
        <v>163</v>
      </c>
      <c r="B35" s="23" t="s">
        <v>164</v>
      </c>
      <c r="D35" s="24" t="str">
        <f t="shared" si="0"/>
        <v xml:space="preserve">(APB 150 3-1) CGAGAACCAGGAGAAGATCAGGGAGTCGGAAGAAGC, </v>
      </c>
    </row>
    <row r="36" spans="1:4" ht="15.75" customHeight="1" x14ac:dyDescent="0.15">
      <c r="A36" s="23" t="s">
        <v>165</v>
      </c>
      <c r="B36" s="23" t="s">
        <v>166</v>
      </c>
      <c r="D36" s="24" t="str">
        <f t="shared" si="0"/>
        <v xml:space="preserve">(PAB 131 5-2) GCACGCTTGATATCCTCCAGCTTGAGTTTCTTCTGC, </v>
      </c>
    </row>
    <row r="37" spans="1:4" ht="15.75" customHeight="1" x14ac:dyDescent="0.15">
      <c r="A37" s="23" t="s">
        <v>168</v>
      </c>
      <c r="B37" s="23" t="s">
        <v>169</v>
      </c>
      <c r="D37" s="24" t="str">
        <f t="shared" si="0"/>
        <v xml:space="preserve">(PAB 131 3-1) GCAGAAGAAACTCAAGCTGGAGGATATCAAGCGTGC, </v>
      </c>
    </row>
    <row r="38" spans="1:4" ht="15.75" customHeight="1" x14ac:dyDescent="0.15">
      <c r="A38" s="23" t="s">
        <v>170</v>
      </c>
      <c r="B38" s="23" t="s">
        <v>171</v>
      </c>
      <c r="D38" s="24" t="str">
        <f t="shared" si="0"/>
        <v xml:space="preserve">(PAB 151 5-2) GCACTTTCTTCCGCCTCTTTGATCTTCTGCTGGTTGTCCTC, </v>
      </c>
    </row>
    <row r="39" spans="1:4" ht="15.75" customHeight="1" x14ac:dyDescent="0.15">
      <c r="A39" s="23" t="s">
        <v>173</v>
      </c>
      <c r="B39" s="23" t="s">
        <v>174</v>
      </c>
      <c r="D39" s="24" t="str">
        <f t="shared" si="0"/>
        <v xml:space="preserve">(PAB 151 3-1) GAGGACAACCAGCAGAAGATCAAAGAGGCGGAAGAAAGTGC, </v>
      </c>
    </row>
    <row r="40" spans="1:4" ht="15.75" customHeight="1" x14ac:dyDescent="0.15">
      <c r="A40" s="23" t="s">
        <v>175</v>
      </c>
      <c r="B40" s="23" t="s">
        <v>176</v>
      </c>
      <c r="D40" s="24" t="str">
        <f t="shared" si="0"/>
        <v xml:space="preserve">(APB 331 3-1) gtgaccaaaacggtccagtctgtgTTCCAGGCGAAGGCCGCGAACCGCCAG, </v>
      </c>
    </row>
    <row r="41" spans="1:4" ht="15.75" customHeight="1" x14ac:dyDescent="0.15">
      <c r="A41" s="23" t="s">
        <v>178</v>
      </c>
      <c r="B41" s="23" t="s">
        <v>179</v>
      </c>
      <c r="D41" s="24" t="str">
        <f t="shared" si="0"/>
        <v xml:space="preserve">(APB 331 5-2) CTGGCGGTTCGCGGCCTTCGCCTGGAAcacagactggaccgttttggtcac, 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L46"/>
  <sheetViews>
    <sheetView workbookViewId="0"/>
  </sheetViews>
  <sheetFormatPr baseColWidth="10" defaultColWidth="12.6640625" defaultRowHeight="15.75" customHeight="1" x14ac:dyDescent="0.15"/>
  <sheetData>
    <row r="1" spans="1:12" x14ac:dyDescent="0.2">
      <c r="A1" s="25" t="s">
        <v>230</v>
      </c>
      <c r="B1" s="26"/>
      <c r="C1" s="27" t="s">
        <v>231</v>
      </c>
      <c r="D1" s="27" t="s">
        <v>232</v>
      </c>
      <c r="E1" s="28"/>
      <c r="F1" s="28"/>
      <c r="G1" s="28"/>
      <c r="H1" s="28"/>
      <c r="I1" s="28"/>
      <c r="J1" s="28"/>
      <c r="K1" s="28"/>
      <c r="L1" s="28"/>
    </row>
    <row r="2" spans="1:12" x14ac:dyDescent="0.2">
      <c r="A2" s="25" t="s">
        <v>233</v>
      </c>
      <c r="B2" s="26"/>
      <c r="C2" s="27" t="s">
        <v>234</v>
      </c>
      <c r="D2" s="28"/>
      <c r="E2" s="28"/>
      <c r="F2" s="28"/>
      <c r="G2" s="28"/>
      <c r="H2" s="28"/>
      <c r="I2" s="28"/>
      <c r="J2" s="28"/>
      <c r="K2" s="28"/>
      <c r="L2" s="28"/>
    </row>
    <row r="3" spans="1:12" x14ac:dyDescent="0.2">
      <c r="A3" s="25" t="s">
        <v>235</v>
      </c>
      <c r="B3" s="26"/>
      <c r="C3" s="27" t="s">
        <v>236</v>
      </c>
      <c r="D3" s="28"/>
      <c r="E3" s="28"/>
      <c r="F3" s="28"/>
      <c r="G3" s="28"/>
      <c r="H3" s="28"/>
      <c r="I3" s="28"/>
      <c r="J3" s="28"/>
      <c r="K3" s="28"/>
      <c r="L3" s="28"/>
    </row>
    <row r="4" spans="1:12" x14ac:dyDescent="0.2">
      <c r="A4" s="25" t="s">
        <v>237</v>
      </c>
      <c r="B4" s="26"/>
      <c r="C4" s="27" t="s">
        <v>238</v>
      </c>
      <c r="D4" s="28"/>
      <c r="E4" s="28"/>
      <c r="F4" s="28"/>
      <c r="G4" s="28"/>
      <c r="H4" s="28"/>
      <c r="I4" s="28"/>
      <c r="J4" s="28"/>
      <c r="K4" s="28"/>
      <c r="L4" s="28"/>
    </row>
    <row r="5" spans="1:12" x14ac:dyDescent="0.2">
      <c r="A5" s="25" t="s">
        <v>239</v>
      </c>
      <c r="B5" s="26"/>
      <c r="C5" s="27" t="s">
        <v>240</v>
      </c>
      <c r="D5" s="27" t="s">
        <v>241</v>
      </c>
      <c r="E5" s="28"/>
      <c r="F5" s="28"/>
      <c r="G5" s="28"/>
      <c r="H5" s="28"/>
      <c r="I5" s="28"/>
      <c r="J5" s="28"/>
      <c r="K5" s="28"/>
      <c r="L5" s="28"/>
    </row>
    <row r="6" spans="1:12" x14ac:dyDescent="0.2">
      <c r="A6" s="25" t="s">
        <v>242</v>
      </c>
      <c r="B6" s="26"/>
      <c r="C6" s="27" t="s">
        <v>243</v>
      </c>
      <c r="D6" s="28"/>
      <c r="E6" s="28"/>
      <c r="F6" s="28"/>
      <c r="G6" s="28"/>
      <c r="H6" s="28"/>
      <c r="I6" s="28"/>
      <c r="J6" s="28"/>
      <c r="K6" s="28"/>
      <c r="L6" s="28"/>
    </row>
    <row r="7" spans="1:12" x14ac:dyDescent="0.2">
      <c r="A7" s="25" t="s">
        <v>244</v>
      </c>
      <c r="B7" s="26"/>
      <c r="C7" s="27" t="s">
        <v>245</v>
      </c>
      <c r="D7" s="27" t="s">
        <v>246</v>
      </c>
      <c r="E7" s="28"/>
      <c r="F7" s="28"/>
      <c r="G7" s="28"/>
      <c r="H7" s="28"/>
      <c r="I7" s="28"/>
      <c r="J7" s="28"/>
      <c r="K7" s="28"/>
      <c r="L7" s="28"/>
    </row>
    <row r="8" spans="1:12" x14ac:dyDescent="0.2">
      <c r="A8" s="25" t="s">
        <v>247</v>
      </c>
      <c r="B8" s="26"/>
      <c r="C8" s="27" t="s">
        <v>248</v>
      </c>
      <c r="D8" s="28"/>
      <c r="E8" s="28"/>
      <c r="F8" s="28"/>
      <c r="G8" s="28"/>
      <c r="H8" s="28"/>
      <c r="I8" s="28"/>
      <c r="J8" s="28"/>
      <c r="K8" s="28"/>
      <c r="L8" s="28"/>
    </row>
    <row r="9" spans="1:12" x14ac:dyDescent="0.2">
      <c r="A9" s="25" t="s">
        <v>249</v>
      </c>
      <c r="B9" s="26"/>
      <c r="C9" s="27" t="s">
        <v>250</v>
      </c>
      <c r="D9" s="27" t="s">
        <v>251</v>
      </c>
      <c r="E9" s="28"/>
      <c r="F9" s="28"/>
      <c r="G9" s="28"/>
      <c r="H9" s="28"/>
      <c r="I9" s="28"/>
      <c r="J9" s="28"/>
      <c r="K9" s="28"/>
      <c r="L9" s="28"/>
    </row>
    <row r="10" spans="1:12" x14ac:dyDescent="0.2">
      <c r="A10" s="25" t="s">
        <v>252</v>
      </c>
      <c r="B10" s="26"/>
      <c r="C10" s="27" t="s">
        <v>253</v>
      </c>
      <c r="D10" s="28"/>
      <c r="E10" s="28"/>
      <c r="F10" s="28"/>
      <c r="G10" s="28"/>
      <c r="H10" s="28"/>
      <c r="I10" s="28"/>
      <c r="J10" s="28"/>
      <c r="K10" s="28"/>
      <c r="L10" s="28"/>
    </row>
    <row r="11" spans="1:12" x14ac:dyDescent="0.2">
      <c r="A11" s="25" t="s">
        <v>254</v>
      </c>
      <c r="B11" s="26"/>
      <c r="C11" s="27" t="s">
        <v>255</v>
      </c>
      <c r="D11" s="28"/>
      <c r="E11" s="28"/>
      <c r="F11" s="28"/>
      <c r="G11" s="28"/>
      <c r="H11" s="28"/>
      <c r="I11" s="28"/>
      <c r="J11" s="28"/>
      <c r="K11" s="28"/>
      <c r="L11" s="28"/>
    </row>
    <row r="12" spans="1:12" x14ac:dyDescent="0.2">
      <c r="A12" s="25" t="s">
        <v>256</v>
      </c>
      <c r="B12" s="26"/>
      <c r="C12" s="27" t="s">
        <v>257</v>
      </c>
      <c r="D12" s="28"/>
      <c r="E12" s="28"/>
      <c r="F12" s="28"/>
      <c r="G12" s="28"/>
      <c r="H12" s="28"/>
      <c r="I12" s="28"/>
      <c r="J12" s="28"/>
      <c r="K12" s="28"/>
      <c r="L12" s="28"/>
    </row>
    <row r="13" spans="1:12" x14ac:dyDescent="0.2">
      <c r="A13" s="25" t="s">
        <v>258</v>
      </c>
      <c r="B13" s="26"/>
      <c r="C13" s="27" t="s">
        <v>259</v>
      </c>
      <c r="D13" s="27" t="s">
        <v>260</v>
      </c>
      <c r="E13" s="28"/>
      <c r="F13" s="28"/>
      <c r="G13" s="28"/>
      <c r="H13" s="28"/>
      <c r="I13" s="28"/>
      <c r="J13" s="28"/>
      <c r="K13" s="28"/>
      <c r="L13" s="28"/>
    </row>
    <row r="14" spans="1:12" x14ac:dyDescent="0.2">
      <c r="A14" s="25" t="s">
        <v>261</v>
      </c>
      <c r="B14" s="26"/>
      <c r="C14" s="27" t="s">
        <v>262</v>
      </c>
      <c r="D14" s="28"/>
      <c r="E14" s="28"/>
      <c r="F14" s="28"/>
      <c r="G14" s="28"/>
      <c r="H14" s="28"/>
      <c r="I14" s="28"/>
      <c r="J14" s="28"/>
      <c r="K14" s="28"/>
      <c r="L14" s="28"/>
    </row>
    <row r="15" spans="1:12" x14ac:dyDescent="0.2">
      <c r="A15" s="25" t="s">
        <v>263</v>
      </c>
      <c r="B15" s="26"/>
      <c r="C15" s="27" t="s">
        <v>264</v>
      </c>
      <c r="D15" s="28"/>
      <c r="E15" s="28"/>
      <c r="F15" s="28"/>
      <c r="G15" s="28"/>
      <c r="H15" s="28"/>
      <c r="I15" s="28"/>
      <c r="J15" s="28"/>
      <c r="K15" s="28"/>
      <c r="L15" s="28"/>
    </row>
    <row r="16" spans="1:12" x14ac:dyDescent="0.2">
      <c r="A16" s="25" t="s">
        <v>265</v>
      </c>
      <c r="B16" s="26"/>
      <c r="C16" s="27" t="s">
        <v>266</v>
      </c>
      <c r="D16" s="28"/>
      <c r="E16" s="28"/>
      <c r="F16" s="28"/>
      <c r="G16" s="28"/>
      <c r="H16" s="28"/>
      <c r="I16" s="28"/>
      <c r="J16" s="28"/>
      <c r="K16" s="28"/>
      <c r="L16" s="28"/>
    </row>
    <row r="17" spans="1:12" x14ac:dyDescent="0.2">
      <c r="A17" s="25" t="s">
        <v>267</v>
      </c>
      <c r="B17" s="26"/>
      <c r="C17" s="27" t="s">
        <v>268</v>
      </c>
      <c r="D17" s="27" t="s">
        <v>269</v>
      </c>
      <c r="E17" s="28"/>
      <c r="F17" s="28"/>
      <c r="G17" s="28"/>
      <c r="H17" s="28"/>
      <c r="I17" s="28"/>
      <c r="J17" s="28"/>
      <c r="K17" s="28"/>
      <c r="L17" s="28"/>
    </row>
    <row r="18" spans="1:12" x14ac:dyDescent="0.2">
      <c r="A18" s="25" t="s">
        <v>270</v>
      </c>
      <c r="B18" s="26"/>
      <c r="C18" s="27" t="s">
        <v>271</v>
      </c>
      <c r="D18" s="28"/>
      <c r="E18" s="28"/>
      <c r="F18" s="28"/>
      <c r="G18" s="28"/>
      <c r="H18" s="28"/>
      <c r="I18" s="28"/>
      <c r="J18" s="28"/>
      <c r="K18" s="28"/>
      <c r="L18" s="28"/>
    </row>
    <row r="19" spans="1:12" x14ac:dyDescent="0.2">
      <c r="A19" s="25" t="s">
        <v>176</v>
      </c>
      <c r="B19" s="26"/>
      <c r="C19" s="27" t="s">
        <v>272</v>
      </c>
      <c r="D19" s="28"/>
      <c r="E19" s="28"/>
      <c r="F19" s="28"/>
      <c r="G19" s="28"/>
      <c r="H19" s="28"/>
      <c r="I19" s="28"/>
      <c r="J19" s="28"/>
      <c r="K19" s="28"/>
      <c r="L19" s="28"/>
    </row>
    <row r="20" spans="1:12" x14ac:dyDescent="0.2">
      <c r="A20" s="25" t="s">
        <v>179</v>
      </c>
      <c r="B20" s="26"/>
      <c r="C20" s="27" t="s">
        <v>273</v>
      </c>
      <c r="D20" s="28"/>
      <c r="E20" s="28"/>
      <c r="F20" s="28"/>
      <c r="G20" s="28"/>
      <c r="H20" s="28"/>
      <c r="I20" s="28"/>
      <c r="J20" s="28"/>
      <c r="K20" s="28"/>
      <c r="L20" s="28"/>
    </row>
    <row r="21" spans="1:12" x14ac:dyDescent="0.2">
      <c r="A21" s="25" t="s">
        <v>274</v>
      </c>
      <c r="B21" s="26"/>
      <c r="C21" s="27" t="s">
        <v>275</v>
      </c>
      <c r="D21" s="28"/>
      <c r="E21" s="28"/>
      <c r="F21" s="28"/>
      <c r="G21" s="28"/>
      <c r="H21" s="28"/>
      <c r="I21" s="28"/>
      <c r="J21" s="28"/>
      <c r="K21" s="28"/>
      <c r="L21" s="28"/>
    </row>
    <row r="22" spans="1:12" x14ac:dyDescent="0.2">
      <c r="A22" s="25" t="s">
        <v>276</v>
      </c>
      <c r="B22" s="26"/>
      <c r="C22" s="27" t="s">
        <v>277</v>
      </c>
      <c r="D22" s="28"/>
      <c r="E22" s="28"/>
      <c r="F22" s="28"/>
      <c r="G22" s="28"/>
      <c r="H22" s="28"/>
      <c r="I22" s="28"/>
      <c r="J22" s="28"/>
      <c r="K22" s="28"/>
      <c r="L22" s="28"/>
    </row>
    <row r="23" spans="1:12" x14ac:dyDescent="0.2">
      <c r="A23" s="25" t="s">
        <v>278</v>
      </c>
      <c r="B23" s="26"/>
      <c r="C23" s="27" t="s">
        <v>279</v>
      </c>
      <c r="D23" s="27" t="s">
        <v>280</v>
      </c>
      <c r="E23" s="28"/>
      <c r="F23" s="28"/>
      <c r="G23" s="28"/>
      <c r="H23" s="28"/>
      <c r="I23" s="28"/>
      <c r="J23" s="28"/>
      <c r="K23" s="28"/>
      <c r="L23" s="28"/>
    </row>
    <row r="24" spans="1:12" x14ac:dyDescent="0.2">
      <c r="A24" s="25" t="s">
        <v>281</v>
      </c>
      <c r="B24" s="26"/>
      <c r="C24" s="27" t="s">
        <v>282</v>
      </c>
      <c r="D24" s="28"/>
      <c r="E24" s="28"/>
      <c r="F24" s="28"/>
      <c r="G24" s="28"/>
      <c r="H24" s="28"/>
      <c r="I24" s="28"/>
      <c r="J24" s="28"/>
      <c r="K24" s="28"/>
      <c r="L24" s="28"/>
    </row>
    <row r="25" spans="1:12" x14ac:dyDescent="0.2">
      <c r="A25" s="25" t="s">
        <v>283</v>
      </c>
      <c r="B25" s="26"/>
      <c r="C25" s="27" t="s">
        <v>284</v>
      </c>
      <c r="D25" s="27" t="s">
        <v>285</v>
      </c>
      <c r="E25" s="28"/>
      <c r="F25" s="28"/>
      <c r="G25" s="28"/>
      <c r="H25" s="28"/>
      <c r="I25" s="28"/>
      <c r="J25" s="28"/>
      <c r="K25" s="28"/>
      <c r="L25" s="28"/>
    </row>
    <row r="26" spans="1:12" x14ac:dyDescent="0.2">
      <c r="A26" s="25" t="s">
        <v>286</v>
      </c>
      <c r="B26" s="26"/>
      <c r="C26" s="27" t="s">
        <v>287</v>
      </c>
      <c r="D26" s="28"/>
      <c r="E26" s="28"/>
      <c r="F26" s="28"/>
      <c r="G26" s="28"/>
      <c r="H26" s="28"/>
      <c r="I26" s="28"/>
      <c r="J26" s="28"/>
      <c r="K26" s="28"/>
      <c r="L26" s="28"/>
    </row>
    <row r="27" spans="1:12" x14ac:dyDescent="0.2">
      <c r="A27" s="25" t="s">
        <v>288</v>
      </c>
      <c r="B27" s="26"/>
      <c r="C27" s="27" t="s">
        <v>289</v>
      </c>
      <c r="D27" s="27" t="s">
        <v>290</v>
      </c>
      <c r="E27" s="28"/>
      <c r="F27" s="28"/>
      <c r="G27" s="28"/>
      <c r="H27" s="28"/>
      <c r="I27" s="28"/>
      <c r="J27" s="28"/>
      <c r="K27" s="28"/>
      <c r="L27" s="28"/>
    </row>
    <row r="28" spans="1:12" x14ac:dyDescent="0.2">
      <c r="A28" s="25" t="s">
        <v>291</v>
      </c>
      <c r="B28" s="26"/>
      <c r="C28" s="27" t="s">
        <v>292</v>
      </c>
      <c r="D28" s="28"/>
      <c r="E28" s="28"/>
      <c r="F28" s="28"/>
      <c r="G28" s="28"/>
      <c r="H28" s="28"/>
      <c r="I28" s="28"/>
      <c r="J28" s="28"/>
      <c r="K28" s="28"/>
      <c r="L28" s="28"/>
    </row>
    <row r="29" spans="1:12" x14ac:dyDescent="0.2">
      <c r="A29" s="25" t="s">
        <v>293</v>
      </c>
      <c r="B29" s="26"/>
      <c r="C29" s="27" t="s">
        <v>294</v>
      </c>
      <c r="D29" s="28"/>
      <c r="E29" s="28"/>
      <c r="F29" s="28"/>
      <c r="G29" s="28"/>
      <c r="H29" s="28"/>
      <c r="I29" s="28"/>
      <c r="J29" s="28"/>
      <c r="K29" s="28"/>
      <c r="L29" s="28"/>
    </row>
    <row r="30" spans="1:12" x14ac:dyDescent="0.2">
      <c r="A30" s="25" t="s">
        <v>295</v>
      </c>
      <c r="B30" s="26"/>
      <c r="C30" s="27" t="s">
        <v>296</v>
      </c>
      <c r="D30" s="28"/>
      <c r="E30" s="28"/>
      <c r="F30" s="28"/>
      <c r="G30" s="28"/>
      <c r="H30" s="28"/>
      <c r="I30" s="28"/>
      <c r="J30" s="28"/>
      <c r="K30" s="28"/>
      <c r="L30" s="28"/>
    </row>
    <row r="31" spans="1:12" x14ac:dyDescent="0.2">
      <c r="A31" s="25" t="s">
        <v>297</v>
      </c>
      <c r="B31" s="26"/>
      <c r="C31" s="27" t="s">
        <v>298</v>
      </c>
      <c r="D31" s="27" t="s">
        <v>299</v>
      </c>
      <c r="E31" s="28"/>
      <c r="F31" s="28"/>
      <c r="G31" s="28"/>
      <c r="H31" s="28"/>
      <c r="I31" s="28"/>
      <c r="J31" s="28"/>
      <c r="K31" s="28"/>
      <c r="L31" s="28"/>
    </row>
    <row r="32" spans="1:12" x14ac:dyDescent="0.2">
      <c r="A32" s="25" t="s">
        <v>300</v>
      </c>
      <c r="B32" s="26"/>
      <c r="C32" s="27" t="s">
        <v>301</v>
      </c>
      <c r="D32" s="28"/>
      <c r="E32" s="28"/>
      <c r="F32" s="28"/>
      <c r="G32" s="28"/>
      <c r="H32" s="28"/>
      <c r="I32" s="28"/>
      <c r="J32" s="28"/>
      <c r="K32" s="28"/>
      <c r="L32" s="28"/>
    </row>
    <row r="33" spans="1:12" x14ac:dyDescent="0.2">
      <c r="A33" s="25" t="s">
        <v>302</v>
      </c>
      <c r="B33" s="26"/>
      <c r="C33" s="27" t="s">
        <v>303</v>
      </c>
      <c r="D33" s="28"/>
      <c r="E33" s="28"/>
      <c r="F33" s="28"/>
      <c r="G33" s="28"/>
      <c r="H33" s="28"/>
      <c r="I33" s="28"/>
      <c r="J33" s="28"/>
      <c r="K33" s="28"/>
      <c r="L33" s="28"/>
    </row>
    <row r="34" spans="1:12" x14ac:dyDescent="0.2">
      <c r="A34" s="25" t="s">
        <v>304</v>
      </c>
      <c r="B34" s="26"/>
      <c r="C34" s="27" t="s">
        <v>305</v>
      </c>
      <c r="D34" s="28"/>
      <c r="E34" s="28"/>
      <c r="F34" s="28"/>
      <c r="G34" s="28"/>
      <c r="H34" s="28"/>
      <c r="I34" s="28"/>
      <c r="J34" s="28"/>
      <c r="K34" s="28"/>
      <c r="L34" s="28"/>
    </row>
    <row r="35" spans="1:12" x14ac:dyDescent="0.2">
      <c r="A35" s="25" t="s">
        <v>306</v>
      </c>
      <c r="B35" s="26"/>
      <c r="C35" s="27" t="s">
        <v>307</v>
      </c>
      <c r="D35" s="28"/>
      <c r="E35" s="28"/>
      <c r="F35" s="28"/>
      <c r="G35" s="28"/>
      <c r="H35" s="28"/>
      <c r="I35" s="28"/>
      <c r="J35" s="28"/>
      <c r="K35" s="28"/>
      <c r="L35" s="28"/>
    </row>
    <row r="36" spans="1:12" x14ac:dyDescent="0.2">
      <c r="A36" s="25" t="s">
        <v>308</v>
      </c>
      <c r="B36" s="26"/>
      <c r="C36" s="27" t="s">
        <v>309</v>
      </c>
      <c r="D36" s="28"/>
      <c r="E36" s="28"/>
      <c r="F36" s="28"/>
      <c r="G36" s="28"/>
      <c r="H36" s="28"/>
      <c r="I36" s="28"/>
      <c r="J36" s="28"/>
      <c r="K36" s="28"/>
      <c r="L36" s="28"/>
    </row>
    <row r="37" spans="1:12" x14ac:dyDescent="0.2">
      <c r="A37" s="25" t="s">
        <v>310</v>
      </c>
      <c r="B37" s="26"/>
      <c r="C37" s="27" t="s">
        <v>311</v>
      </c>
      <c r="D37" s="28"/>
      <c r="E37" s="28"/>
      <c r="F37" s="28"/>
      <c r="G37" s="28"/>
      <c r="H37" s="28"/>
      <c r="I37" s="28"/>
      <c r="J37" s="28"/>
      <c r="K37" s="28"/>
      <c r="L37" s="28"/>
    </row>
    <row r="38" spans="1:12" x14ac:dyDescent="0.2">
      <c r="A38" s="25" t="s">
        <v>312</v>
      </c>
      <c r="B38" s="26"/>
      <c r="C38" s="27" t="s">
        <v>313</v>
      </c>
      <c r="D38" s="28"/>
      <c r="E38" s="28"/>
      <c r="F38" s="28"/>
      <c r="G38" s="28"/>
      <c r="H38" s="28"/>
      <c r="I38" s="28"/>
      <c r="J38" s="28"/>
      <c r="K38" s="28"/>
      <c r="L38" s="28"/>
    </row>
    <row r="39" spans="1:12" x14ac:dyDescent="0.2">
      <c r="A39" s="25" t="s">
        <v>314</v>
      </c>
      <c r="B39" s="26"/>
      <c r="C39" s="27" t="s">
        <v>315</v>
      </c>
      <c r="D39" s="27" t="s">
        <v>316</v>
      </c>
      <c r="E39" s="28"/>
      <c r="F39" s="28"/>
      <c r="G39" s="28"/>
      <c r="H39" s="28"/>
      <c r="I39" s="28"/>
      <c r="J39" s="28"/>
      <c r="K39" s="28"/>
      <c r="L39" s="28"/>
    </row>
    <row r="40" spans="1:12" x14ac:dyDescent="0.2">
      <c r="A40" s="25" t="s">
        <v>317</v>
      </c>
      <c r="B40" s="26"/>
      <c r="C40" s="27" t="s">
        <v>318</v>
      </c>
      <c r="D40" s="28"/>
      <c r="E40" s="28"/>
      <c r="F40" s="28"/>
      <c r="G40" s="28"/>
      <c r="H40" s="28"/>
      <c r="I40" s="28"/>
      <c r="J40" s="28"/>
      <c r="K40" s="28"/>
      <c r="L40" s="28"/>
    </row>
    <row r="41" spans="1:12" x14ac:dyDescent="0.2">
      <c r="A41" s="25" t="s">
        <v>319</v>
      </c>
      <c r="B41" s="26"/>
      <c r="C41" s="27" t="s">
        <v>320</v>
      </c>
      <c r="D41" s="28"/>
      <c r="E41" s="28"/>
      <c r="F41" s="28"/>
      <c r="G41" s="28"/>
      <c r="H41" s="28"/>
      <c r="I41" s="28"/>
      <c r="J41" s="28"/>
      <c r="K41" s="28"/>
      <c r="L41" s="28"/>
    </row>
    <row r="42" spans="1:12" x14ac:dyDescent="0.2">
      <c r="A42" s="25" t="s">
        <v>321</v>
      </c>
      <c r="B42" s="26"/>
      <c r="C42" s="27" t="s">
        <v>322</v>
      </c>
      <c r="D42" s="28"/>
      <c r="E42" s="28"/>
      <c r="F42" s="28"/>
      <c r="G42" s="28"/>
      <c r="H42" s="28"/>
      <c r="I42" s="28"/>
      <c r="J42" s="28"/>
      <c r="K42" s="28"/>
      <c r="L42" s="28"/>
    </row>
    <row r="43" spans="1:12" x14ac:dyDescent="0.2">
      <c r="A43" s="25" t="s">
        <v>323</v>
      </c>
      <c r="B43" s="26"/>
      <c r="C43" s="27" t="s">
        <v>324</v>
      </c>
      <c r="D43" s="27" t="s">
        <v>325</v>
      </c>
      <c r="E43" s="28"/>
      <c r="F43" s="28"/>
      <c r="G43" s="28"/>
      <c r="H43" s="28"/>
      <c r="I43" s="28"/>
      <c r="J43" s="28"/>
      <c r="K43" s="28"/>
      <c r="L43" s="28"/>
    </row>
    <row r="44" spans="1:12" x14ac:dyDescent="0.2">
      <c r="A44" s="25" t="s">
        <v>326</v>
      </c>
      <c r="B44" s="26"/>
      <c r="C44" s="27" t="s">
        <v>327</v>
      </c>
      <c r="D44" s="28"/>
      <c r="E44" s="28"/>
      <c r="F44" s="28"/>
      <c r="G44" s="28"/>
      <c r="H44" s="28"/>
      <c r="I44" s="28"/>
      <c r="J44" s="28"/>
      <c r="K44" s="28"/>
      <c r="L44" s="28"/>
    </row>
    <row r="45" spans="1:12" x14ac:dyDescent="0.2">
      <c r="A45" s="25" t="s">
        <v>328</v>
      </c>
      <c r="B45" s="26"/>
      <c r="C45" s="27" t="s">
        <v>329</v>
      </c>
      <c r="D45" s="28"/>
      <c r="E45" s="28"/>
      <c r="F45" s="28"/>
      <c r="G45" s="28"/>
      <c r="H45" s="28"/>
      <c r="I45" s="28"/>
      <c r="J45" s="28"/>
      <c r="K45" s="28"/>
      <c r="L45" s="28"/>
    </row>
    <row r="46" spans="1:12" x14ac:dyDescent="0.2">
      <c r="A46" s="25" t="s">
        <v>330</v>
      </c>
      <c r="B46" s="26"/>
      <c r="C46" s="27" t="s">
        <v>331</v>
      </c>
      <c r="D46" s="28"/>
      <c r="E46" s="28"/>
      <c r="F46" s="28"/>
      <c r="G46" s="28"/>
      <c r="H46" s="28"/>
      <c r="I46" s="28"/>
      <c r="J46" s="28"/>
      <c r="K46" s="28"/>
      <c r="L46" s="2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B1:C6"/>
  <sheetViews>
    <sheetView workbookViewId="0"/>
  </sheetViews>
  <sheetFormatPr baseColWidth="10" defaultColWidth="12.6640625" defaultRowHeight="15.75" customHeight="1" x14ac:dyDescent="0.15"/>
  <cols>
    <col min="2" max="2" width="19.6640625" customWidth="1"/>
  </cols>
  <sheetData>
    <row r="1" spans="2:3" x14ac:dyDescent="0.2">
      <c r="B1" s="29" t="s">
        <v>332</v>
      </c>
      <c r="C1" s="30" t="s">
        <v>333</v>
      </c>
    </row>
    <row r="2" spans="2:3" x14ac:dyDescent="0.2">
      <c r="B2" s="31" t="s">
        <v>334</v>
      </c>
      <c r="C2" s="30" t="s">
        <v>333</v>
      </c>
    </row>
    <row r="3" spans="2:3" x14ac:dyDescent="0.2">
      <c r="B3" s="31" t="s">
        <v>335</v>
      </c>
      <c r="C3" s="30" t="s">
        <v>333</v>
      </c>
    </row>
    <row r="4" spans="2:3" x14ac:dyDescent="0.2">
      <c r="B4" s="29" t="s">
        <v>336</v>
      </c>
      <c r="C4" s="30" t="s">
        <v>333</v>
      </c>
    </row>
    <row r="5" spans="2:3" ht="15.75" customHeight="1" x14ac:dyDescent="0.15">
      <c r="B5" s="32" t="s">
        <v>337</v>
      </c>
    </row>
    <row r="6" spans="2:3" ht="15.75" customHeight="1" x14ac:dyDescent="0.15">
      <c r="B6" s="32" t="s">
        <v>338</v>
      </c>
      <c r="C6" s="33" t="s">
        <v>3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imers</vt:lpstr>
      <vt:lpstr>SWS Primer Map</vt:lpstr>
      <vt:lpstr>extra primers</vt:lpstr>
      <vt:lpstr>missing prim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2-08-22T14:25:53Z</dcterms:modified>
</cp:coreProperties>
</file>